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jpeg" ContentType="image/jpeg"/>
  <Default Extension="emf" ContentType="image/x-emf"/>
  <Default Extension="rels" ContentType="application/vnd.openxmlformats-package.relationships+xml"/>
  <Default Extension="xml" ContentType="application/xml"/>
  <Default Extension="vml" ContentType="application/vnd.openxmlformats-officedocument.vmlDrawing"/>
  <Default Extension="tiff" ContentType="image/tiff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embeddings/oleObject1.bin" ContentType="application/vnd.openxmlformats-officedocument.oleObject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U:\manuscripts\epsilon\pore\Nature Comms\revised\revised round 2 final\editor comments\"/>
    </mc:Choice>
  </mc:AlternateContent>
  <bookViews>
    <workbookView xWindow="0" yWindow="0" windowWidth="15360" windowHeight="8724"/>
  </bookViews>
  <sheets>
    <sheet name="Figure 1" sheetId="3" r:id="rId1"/>
    <sheet name="Sup. Fig. 2" sheetId="6" r:id="rId2"/>
    <sheet name="Sup. Figure 12 " sheetId="2" r:id="rId3"/>
    <sheet name="Sup. Figure 13" sheetId="9" r:id="rId4"/>
    <sheet name="Sup. Figure 14" sheetId="10" r:id="rId5"/>
    <sheet name="Sup. Figure 15" sheetId="11" r:id="rId6"/>
  </sheets>
  <externalReferences>
    <externalReference r:id="rId7"/>
  </externalReferences>
  <calcPr calcId="152511"/>
</workbook>
</file>

<file path=xl/calcChain.xml><?xml version="1.0" encoding="utf-8"?>
<calcChain xmlns="http://schemas.openxmlformats.org/spreadsheetml/2006/main">
  <c r="A91" i="9" l="1"/>
  <c r="A92" i="9" s="1"/>
  <c r="A93" i="9" s="1"/>
  <c r="A94" i="9" s="1"/>
  <c r="F86" i="9"/>
  <c r="F87" i="9" s="1"/>
  <c r="F88" i="9" s="1"/>
  <c r="F89" i="9" s="1"/>
  <c r="F90" i="9" s="1"/>
  <c r="F91" i="9" s="1"/>
  <c r="E86" i="9"/>
  <c r="E87" i="9" s="1"/>
  <c r="E88" i="9" s="1"/>
  <c r="E89" i="9" s="1"/>
  <c r="E90" i="9" s="1"/>
  <c r="E91" i="9" s="1"/>
  <c r="B86" i="9"/>
  <c r="B87" i="9" s="1"/>
  <c r="B88" i="9" s="1"/>
  <c r="B89" i="9" s="1"/>
  <c r="B90" i="9" s="1"/>
  <c r="B91" i="9" s="1"/>
  <c r="B92" i="9" s="1"/>
  <c r="B93" i="9" s="1"/>
  <c r="B94" i="9" s="1"/>
  <c r="A36" i="6" l="1"/>
  <c r="A37" i="6" s="1"/>
  <c r="A38" i="6" s="1"/>
  <c r="A39" i="6" s="1"/>
  <c r="A40" i="6" s="1"/>
  <c r="A41" i="6" s="1"/>
  <c r="A42" i="6" s="1"/>
  <c r="A43" i="6" s="1"/>
  <c r="A44" i="6" s="1"/>
  <c r="A45" i="6" s="1"/>
  <c r="A46" i="6" s="1"/>
  <c r="A47" i="6" s="1"/>
  <c r="A48" i="6" s="1"/>
  <c r="A49" i="6" s="1"/>
  <c r="A50" i="6" s="1"/>
  <c r="A51" i="6" s="1"/>
  <c r="A52" i="6" s="1"/>
  <c r="A53" i="6" s="1"/>
  <c r="A54" i="6" s="1"/>
  <c r="A55" i="6" s="1"/>
</calcChain>
</file>

<file path=xl/sharedStrings.xml><?xml version="1.0" encoding="utf-8"?>
<sst xmlns="http://schemas.openxmlformats.org/spreadsheetml/2006/main" count="307" uniqueCount="213">
  <si>
    <t>Figure 1a</t>
  </si>
  <si>
    <t>Etx wild type</t>
  </si>
  <si>
    <t>Etx (nM)</t>
  </si>
  <si>
    <t>Etx D250A</t>
  </si>
  <si>
    <t>Mean</t>
  </si>
  <si>
    <t>S.E.M.</t>
  </si>
  <si>
    <t>N</t>
  </si>
  <si>
    <t>Figure 1b</t>
  </si>
  <si>
    <t>Channel 800</t>
  </si>
  <si>
    <t>trypsin activated epsilon toxin</t>
  </si>
  <si>
    <t>Superdome cell membrane plus activated epsilon toxin, LDAO (total)</t>
  </si>
  <si>
    <t>Superdome cell membrane plus activated epsilon toxin, LDAO (supernatant)</t>
  </si>
  <si>
    <t>Superdome cell membrane plus activated epsilon toxin, OG (total)</t>
  </si>
  <si>
    <t>Superdome cell membrane plus activated epsilon toxin, OG (supernatant)</t>
  </si>
  <si>
    <t>Superdome cell membrane plus activated epsilon toxin, LMNG (total)</t>
  </si>
  <si>
    <t>Superdome cell membrane plus activated epsilon toxin, LMNG (supernatant)</t>
  </si>
  <si>
    <t>Superdome cell membrane only, control</t>
  </si>
  <si>
    <t>Superdome cell membrane plus activated epsilon toxin, C8E4 (total)</t>
  </si>
  <si>
    <t>Superdome cell membrane plus activated epsilon toxin, C8E4 (supernatant)</t>
  </si>
  <si>
    <t>Superdome cell membrane plus activated epsilon toxin, C12E8 (total)</t>
  </si>
  <si>
    <t>Superdome cell membrane plus activated epsilon toxin, C12E8 (supernatant)</t>
  </si>
  <si>
    <t>Superdome cell membrane plus activated epsilon toxin, CYMAL-5 (total)</t>
  </si>
  <si>
    <t>Superdome cell membrane plus activated epsilon toxin, CYMAL-5 (supernatant)</t>
  </si>
  <si>
    <t>Superdome cell membrane plus activated epsilon toxin, DDM (total)</t>
  </si>
  <si>
    <t>Superdome cell membrane plus activated epsilon toxin, DDM (supernatant)</t>
  </si>
  <si>
    <t>Superdome cell membrane plus activated epsilon toxin, DM (total)</t>
  </si>
  <si>
    <t>Superdome cell membrane plus activated epsilon toxin, DM (supernatant)</t>
  </si>
  <si>
    <t>Superdome cell membrane plus activated epsilon toxin, FC-12 (total)</t>
  </si>
  <si>
    <t>Superdome cell membrane plus activated epsilon toxin, FC-12 (supernatant)</t>
  </si>
  <si>
    <t>Odyssey Protein Molecular Weight Marker (Li-Cor)</t>
  </si>
  <si>
    <t>Experiment 1</t>
  </si>
  <si>
    <t>Experiment 2</t>
  </si>
  <si>
    <t>% cytotoxicity</t>
  </si>
  <si>
    <t>Experiment 1, 19/09/2017</t>
  </si>
  <si>
    <t>Experiment 2, 21/09/2017</t>
  </si>
  <si>
    <t>Experiment 3, 22/09/2017</t>
  </si>
  <si>
    <t>Experiment3</t>
  </si>
  <si>
    <t xml:space="preserve">Mean </t>
  </si>
  <si>
    <t>Std Error of Mean</t>
  </si>
  <si>
    <r>
      <t>CT50 (</t>
    </r>
    <r>
      <rPr>
        <sz val="11"/>
        <color theme="1"/>
        <rFont val="Calibri"/>
        <family val="2"/>
      </rPr>
      <t>µ</t>
    </r>
    <r>
      <rPr>
        <sz val="11"/>
        <color theme="1"/>
        <rFont val="Calibri"/>
        <family val="3"/>
        <charset val="134"/>
        <scheme val="minor"/>
      </rPr>
      <t>g/ml)</t>
    </r>
  </si>
  <si>
    <t>CT50 (nM)</t>
  </si>
  <si>
    <t>Odyssey Protein molecular weight marker (Li-COR Biosciences)</t>
  </si>
  <si>
    <t>Lane</t>
  </si>
  <si>
    <t>Experiment 3</t>
  </si>
  <si>
    <r>
      <t>Etx (nM</t>
    </r>
    <r>
      <rPr>
        <sz val="11"/>
        <color theme="1"/>
        <rFont val="Calibri"/>
        <family val="3"/>
        <charset val="134"/>
        <scheme val="minor"/>
      </rPr>
      <t>)</t>
    </r>
  </si>
  <si>
    <t>Channel 680 (Odyssey Protein Molecular Weight Marker (Li-Cor))</t>
  </si>
  <si>
    <t>Number of values</t>
  </si>
  <si>
    <t>Minimum</t>
  </si>
  <si>
    <t>25% Percentile</t>
  </si>
  <si>
    <t>75% Percentile</t>
  </si>
  <si>
    <t>Maximum</t>
  </si>
  <si>
    <t>Std. Deviation</t>
  </si>
  <si>
    <t>Std. Error of Mean</t>
  </si>
  <si>
    <t>Lower 95% CI of mean</t>
  </si>
  <si>
    <t>Upper 95% CI of mean</t>
  </si>
  <si>
    <t>Sum</t>
  </si>
  <si>
    <t>Median Tm-B</t>
  </si>
  <si>
    <t>Mean Tm-B</t>
  </si>
  <si>
    <t>Coomassie stained SDS-PAGE</t>
  </si>
  <si>
    <t>loading control signal</t>
  </si>
  <si>
    <t>µg</t>
  </si>
  <si>
    <t>secondary antibody: IRDye® 680RD goat (polyclonal) anti-mouse IgG (H+L)</t>
  </si>
  <si>
    <t>secondary antibody: IRDye® 800CW goat (polyclonal) anti-rabbit IgG (H+L)</t>
  </si>
  <si>
    <t>primary antibody: mouse monoclonal Na+/K+ - ATPase α1 (C464.6): sc-21712</t>
  </si>
  <si>
    <t>lane</t>
  </si>
  <si>
    <t>Supplementary Figure 2a</t>
  </si>
  <si>
    <t>Primary antibody: 6x-His Tag Monoclonal Antibody (4A12E4) (Invitrogen; catalog number 37-2900; Lot number RL231619)</t>
  </si>
  <si>
    <t>Etx-D250A</t>
  </si>
  <si>
    <t>Lane 1</t>
  </si>
  <si>
    <t>Lanes 2-4</t>
  </si>
  <si>
    <t>Lanes 5-7</t>
  </si>
  <si>
    <t>Lanes 8-10</t>
  </si>
  <si>
    <t>Lanes 11-13</t>
  </si>
  <si>
    <t>Lane 14</t>
  </si>
  <si>
    <t>recombinant Etx protoxin wild type, Etx-D250A or Etx-H162A, respectively</t>
  </si>
  <si>
    <t>trypsin-activated recombinant Etx wild type, Etx-D250A or Etx-H162A, respectively</t>
  </si>
  <si>
    <t>Super Dome cells incubated with recombinant Etx protoxin wild type, Etx-D250A or Etx-H162A, respectively</t>
  </si>
  <si>
    <t>Super Dome cells incubated with trypsin-activated recombinant Etx wild type, Etx-D250A or Etx-H162A, respectively</t>
  </si>
  <si>
    <t>SDS-PAGE immunoblot</t>
  </si>
  <si>
    <t xml:space="preserve">Loading control primary antibody: mouse monoclonal Na+/K+ - ATPase α1 (C464.6): sc-21712 (Santa Cruz Biotechnology; catalog number sc-21712; Lot number F2018) </t>
  </si>
  <si>
    <t>Etx secondary antibody: IRDye® 800CW goat (polyclonal) anti-rabbit IgG (H+L) (LI-COR Biosciences; catalog number 926-32211, Lot number C80718-15)</t>
  </si>
  <si>
    <t>loading control secondary antibody: IRDye® 680RD goat (polyclonal) anti-mouse IgG (H+L) (LI-COR Biosciences; catalog number 925-68070; Lot number C80926-19)</t>
  </si>
  <si>
    <t>Supplementary Figure 12a</t>
  </si>
  <si>
    <t>Supplementary Figure 12b</t>
  </si>
  <si>
    <t>% oligomerisation relative to wild type Etx</t>
  </si>
  <si>
    <t>Etx-H1162A</t>
  </si>
  <si>
    <t>Experiment1</t>
  </si>
  <si>
    <t>Experiment2</t>
  </si>
  <si>
    <t>n</t>
  </si>
  <si>
    <t>Loading control validation</t>
  </si>
  <si>
    <t>2-fold dilution series of loading control</t>
  </si>
  <si>
    <t>Supplementary Figure 13a</t>
  </si>
  <si>
    <t>Lanes 2</t>
  </si>
  <si>
    <t>Super Dome cells incubated with recombinant Etx-D250A protoxin</t>
  </si>
  <si>
    <t>Lanes 3-7</t>
  </si>
  <si>
    <t>Super Dome cells incubated with increasing concentrations of trypsin-activated recombinant Etx-D250A</t>
  </si>
  <si>
    <t>Supplementary Figure 13b</t>
  </si>
  <si>
    <t>oligomerisation (normalised signal)</t>
  </si>
  <si>
    <t xml:space="preserve">NativeMark™ Unstained Protein Standard (Invitrogen) </t>
  </si>
  <si>
    <t>recombinant Etx protoxin wild type, D250A or H162A, respectively</t>
  </si>
  <si>
    <t>Super Dome cells incubated with recombinant Etx protoxin wild type, D250A or H162A, respectively</t>
  </si>
  <si>
    <t>Super Dome cells incubated with trypsin-activated recombinant Etx wild type, D250A or H162A, respectively</t>
  </si>
  <si>
    <t>Super Dome cells incubated with buffer only</t>
  </si>
  <si>
    <t>trypsin-activated recombinant Etx wild type, D250A or H162A, respectively</t>
  </si>
  <si>
    <t>Native-PAGE immunoblot</t>
  </si>
  <si>
    <t>Supplementary Figure 14a</t>
  </si>
  <si>
    <t>Lanes 1-3</t>
  </si>
  <si>
    <t>Lanes 4-6</t>
  </si>
  <si>
    <t>Lanes 7-9</t>
  </si>
  <si>
    <t>Lanes 10-12</t>
  </si>
  <si>
    <t>Lane 13</t>
  </si>
  <si>
    <t>Lane M</t>
  </si>
  <si>
    <t>Supplementary Figure 14b</t>
  </si>
  <si>
    <t xml:space="preserve">2-fold dilution series of Etx oligomer </t>
  </si>
  <si>
    <t>Quantitation</t>
  </si>
  <si>
    <t>Etx oligomer signal</t>
  </si>
  <si>
    <t>Treatment of cells do not affect expression of loading control</t>
  </si>
  <si>
    <t>buffer only</t>
  </si>
  <si>
    <t>Tukey's multiple comparisons test</t>
  </si>
  <si>
    <t>Mean Diff.</t>
  </si>
  <si>
    <t>Significant?</t>
  </si>
  <si>
    <t>Summary</t>
  </si>
  <si>
    <t>Adjusted P Value</t>
  </si>
  <si>
    <t>P-Etx wild type vs. P-Etx-D250A</t>
  </si>
  <si>
    <t>-11073 to 8364</t>
  </si>
  <si>
    <t>No</t>
  </si>
  <si>
    <t>ns</t>
  </si>
  <si>
    <t>A-B</t>
  </si>
  <si>
    <t>P-Etx wild type vs. P-Etx-H162A</t>
  </si>
  <si>
    <t>-10313 to 9124</t>
  </si>
  <si>
    <t>&gt;0.9999</t>
  </si>
  <si>
    <t>A-C</t>
  </si>
  <si>
    <t>P-Etx wild type vs. Etx wild type</t>
  </si>
  <si>
    <t>-9542 to 9895</t>
  </si>
  <si>
    <t>A-D</t>
  </si>
  <si>
    <t>P-Etx wild type vs. Etx-D250A</t>
  </si>
  <si>
    <t>-7178 to 12259</t>
  </si>
  <si>
    <t>A-E</t>
  </si>
  <si>
    <t>P-Etx wild type vs. Etx-H162A</t>
  </si>
  <si>
    <t>-9472 to 9965</t>
  </si>
  <si>
    <t>A-F</t>
  </si>
  <si>
    <t>P-Etx wild type vs. buffer only</t>
  </si>
  <si>
    <t>-7769 to 11668</t>
  </si>
  <si>
    <t>A-G</t>
  </si>
  <si>
    <t>P-Etx-D250A vs. P-Etx-H162A</t>
  </si>
  <si>
    <t>-8959 to 10478</t>
  </si>
  <si>
    <t>B-C</t>
  </si>
  <si>
    <t>P-Etx-D250A vs. Etx wild type</t>
  </si>
  <si>
    <t>-8187 to 11249</t>
  </si>
  <si>
    <t>B-D</t>
  </si>
  <si>
    <t>P-Etx-D250A vs. Etx-D250A</t>
  </si>
  <si>
    <t>-5823 to 13613</t>
  </si>
  <si>
    <t>B-E</t>
  </si>
  <si>
    <t>P-Etx-D250A vs. Etx-H162A</t>
  </si>
  <si>
    <t>-8118 to 11319</t>
  </si>
  <si>
    <t>B-F</t>
  </si>
  <si>
    <t>P-Etx-D250A vs. buffer only</t>
  </si>
  <si>
    <t>-6415 to 13022</t>
  </si>
  <si>
    <t>B-G</t>
  </si>
  <si>
    <t>P-Etx-H162A vs. Etx wild type</t>
  </si>
  <si>
    <t>-8947 to 10489</t>
  </si>
  <si>
    <t>C-D</t>
  </si>
  <si>
    <t>P-Etx-H162A vs. Etx-D250A</t>
  </si>
  <si>
    <t>-6583 to 12853</t>
  </si>
  <si>
    <t>C-E</t>
  </si>
  <si>
    <t>P-Etx-H162A vs. Etx-H162A</t>
  </si>
  <si>
    <t>-8877 to 10559</t>
  </si>
  <si>
    <t>C-F</t>
  </si>
  <si>
    <t>P-Etx-H162A vs. buffer only</t>
  </si>
  <si>
    <t>-7174 to 12262</t>
  </si>
  <si>
    <t>C-G</t>
  </si>
  <si>
    <t>Etx wild type vs. Etx-D250A</t>
  </si>
  <si>
    <t>-7354 to 12082</t>
  </si>
  <si>
    <t>D-E</t>
  </si>
  <si>
    <t>Etx wild type vs. Etx-H162A</t>
  </si>
  <si>
    <t>-9648 to 9788</t>
  </si>
  <si>
    <t>D-F</t>
  </si>
  <si>
    <t>Etx wild type vs. buffer only</t>
  </si>
  <si>
    <t>-7946 to 11491</t>
  </si>
  <si>
    <t>D-G</t>
  </si>
  <si>
    <t>Etx-D250A vs. Etx-H162A</t>
  </si>
  <si>
    <t>-12013 to 7424</t>
  </si>
  <si>
    <t>E-F</t>
  </si>
  <si>
    <t>Etx-D250A vs. buffer only</t>
  </si>
  <si>
    <t>-10310 to 9127</t>
  </si>
  <si>
    <t>E-G</t>
  </si>
  <si>
    <t>Etx-H162A vs. buffer only</t>
  </si>
  <si>
    <t>-8015 to 11421</t>
  </si>
  <si>
    <t>F-G</t>
  </si>
  <si>
    <t>Etx-wild-type (nM)</t>
  </si>
  <si>
    <t>Etx-D250A (nM)</t>
  </si>
  <si>
    <t>primary antibody: rabbit polyclonal antibody against Etx-Y30A-Y196A</t>
  </si>
  <si>
    <t>Supplementary Figure 15a</t>
  </si>
  <si>
    <t>Supplementary Figure 15b</t>
  </si>
  <si>
    <t>lane 1: Odyssey Protein Molecular Weight Marker (Li-Cor)</t>
  </si>
  <si>
    <t>lane 2: Etx pore</t>
  </si>
  <si>
    <t>6x-His Tag Monoclonal Antibody (4A12E4) (Invitrogen; catalog number 37-2900; Lot number RL231619)</t>
  </si>
  <si>
    <t>Sample</t>
  </si>
  <si>
    <t xml:space="preserve">% cytotoxicity </t>
  </si>
  <si>
    <t>total lysis=100%</t>
  </si>
  <si>
    <t>Etx primary antibody: polyclonal antibody against Etx-Y30A-Y196A raised in rabbits as described in Bokori-Brown M, et al. Vaccine 32, 2682-2687 (2014)</t>
  </si>
  <si>
    <t>Experiments</t>
  </si>
  <si>
    <t>Etx primary antibody: polyclonal antibody against Etx-Y30A-Y196A raised in rabbits as described in: Bokori-Brown M, et al. Vaccine 32, 2682-2687 (2014)</t>
  </si>
  <si>
    <t xml:space="preserve">Secondary antibody: IRDye® 800CW Goat (polyclonal) Anti-Mouse IgG (H+L), Highly Cross Adsorbed secondary antibody </t>
  </si>
  <si>
    <t>(LI-COR Biosciences; catalog number 926-32210, Lot # C60726-02).</t>
  </si>
  <si>
    <t>(LI-COR Biosciences; catalog number 926-32210, Lot # C60726-02)</t>
  </si>
  <si>
    <t>IRDye® 800CW Goat (polyclonal) Anti-Mouse IgG (H+L), Highly Cross Adsorbed secondary antibody,</t>
  </si>
  <si>
    <t>P-Etx</t>
  </si>
  <si>
    <t>Etx</t>
  </si>
  <si>
    <t>wild type</t>
  </si>
  <si>
    <t>D250A</t>
  </si>
  <si>
    <t>H162A</t>
  </si>
  <si>
    <t>95% CI of diff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[$-F800]dddd\,\ mmmm\ dd\,\ yyyy"/>
  </numFmts>
  <fonts count="19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3"/>
      <charset val="134"/>
      <scheme val="minor"/>
    </font>
    <font>
      <sz val="11"/>
      <color theme="1"/>
      <name val="Calibri"/>
      <family val="3"/>
      <charset val="134"/>
      <scheme val="minor"/>
    </font>
    <font>
      <sz val="11"/>
      <color theme="1"/>
      <name val="Calibri"/>
      <family val="2"/>
    </font>
    <font>
      <b/>
      <sz val="16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sz val="6"/>
      <color theme="1"/>
      <name val="Calibri"/>
      <family val="2"/>
      <scheme val="minor"/>
    </font>
    <font>
      <sz val="7"/>
      <color theme="1"/>
      <name val="Calibri"/>
      <family val="2"/>
      <scheme val="minor"/>
    </font>
    <font>
      <b/>
      <sz val="8"/>
      <color theme="1"/>
      <name val="Calibri"/>
      <family val="2"/>
      <scheme val="minor"/>
    </font>
    <font>
      <sz val="6"/>
      <color rgb="FF000000"/>
      <name val="Calibri"/>
      <family val="2"/>
      <scheme val="minor"/>
    </font>
    <font>
      <sz val="5"/>
      <color theme="1"/>
      <name val="Calibri"/>
      <family val="2"/>
      <scheme val="minor"/>
    </font>
    <font>
      <sz val="7"/>
      <color rgb="FF000000"/>
      <name val="Calibri"/>
      <family val="2"/>
      <scheme val="minor"/>
    </font>
    <font>
      <sz val="10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6"/>
      <color theme="1"/>
      <name val="Calibri"/>
      <family val="2"/>
      <scheme val="minor"/>
    </font>
    <font>
      <b/>
      <sz val="6"/>
      <color theme="1"/>
      <name val="Calibri"/>
      <family val="2"/>
    </font>
    <font>
      <sz val="8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2">
    <xf numFmtId="0" fontId="0" fillId="0" borderId="0" xfId="0"/>
    <xf numFmtId="0" fontId="1" fillId="0" borderId="0" xfId="0" applyFont="1"/>
    <xf numFmtId="15" fontId="0" fillId="0" borderId="0" xfId="0" applyNumberFormat="1"/>
    <xf numFmtId="164" fontId="2" fillId="0" borderId="0" xfId="0" applyNumberFormat="1" applyFont="1" applyAlignment="1">
      <alignment vertical="center"/>
    </xf>
    <xf numFmtId="164" fontId="0" fillId="0" borderId="0" xfId="0" applyNumberFormat="1"/>
    <xf numFmtId="164" fontId="2" fillId="0" borderId="0" xfId="0" applyNumberFormat="1" applyFont="1"/>
    <xf numFmtId="2" fontId="0" fillId="0" borderId="0" xfId="0" applyNumberFormat="1"/>
    <xf numFmtId="0" fontId="0" fillId="0" borderId="0" xfId="0" applyNumberFormat="1" applyFont="1" applyFill="1" applyBorder="1" applyAlignment="1"/>
    <xf numFmtId="0" fontId="0" fillId="0" borderId="0" xfId="0" applyAlignment="1">
      <alignment wrapText="1"/>
    </xf>
    <xf numFmtId="1" fontId="0" fillId="0" borderId="0" xfId="0" applyNumberFormat="1"/>
    <xf numFmtId="0" fontId="5" fillId="0" borderId="0" xfId="0" applyFont="1"/>
    <xf numFmtId="0" fontId="0" fillId="0" borderId="0" xfId="0" applyAlignment="1">
      <alignment wrapText="1"/>
    </xf>
    <xf numFmtId="165" fontId="0" fillId="0" borderId="0" xfId="0" applyNumberFormat="1"/>
    <xf numFmtId="0" fontId="0" fillId="0" borderId="0" xfId="0" applyFill="1"/>
    <xf numFmtId="0" fontId="3" fillId="0" borderId="2" xfId="0" applyFont="1" applyFill="1" applyBorder="1" applyAlignment="1">
      <alignment vertical="center"/>
    </xf>
    <xf numFmtId="0" fontId="0" fillId="0" borderId="4" xfId="0" applyFill="1" applyBorder="1"/>
    <xf numFmtId="0" fontId="0" fillId="0" borderId="0" xfId="0" applyAlignment="1">
      <alignment wrapText="1"/>
    </xf>
    <xf numFmtId="2" fontId="2" fillId="0" borderId="0" xfId="0" applyNumberFormat="1" applyFont="1" applyBorder="1"/>
    <xf numFmtId="2" fontId="2" fillId="0" borderId="1" xfId="0" applyNumberFormat="1" applyFont="1" applyBorder="1"/>
    <xf numFmtId="1" fontId="2" fillId="0" borderId="1" xfId="0" applyNumberFormat="1" applyFont="1" applyBorder="1" applyAlignment="1">
      <alignment vertical="center"/>
    </xf>
    <xf numFmtId="1" fontId="2" fillId="0" borderId="0" xfId="0" applyNumberFormat="1" applyFont="1" applyBorder="1" applyAlignment="1">
      <alignment vertical="center"/>
    </xf>
    <xf numFmtId="1" fontId="0" fillId="0" borderId="1" xfId="0" applyNumberFormat="1" applyBorder="1"/>
    <xf numFmtId="1" fontId="0" fillId="0" borderId="0" xfId="0" applyNumberFormat="1" applyBorder="1"/>
    <xf numFmtId="1" fontId="2" fillId="0" borderId="0" xfId="0" applyNumberFormat="1" applyFont="1" applyBorder="1"/>
    <xf numFmtId="1" fontId="2" fillId="0" borderId="1" xfId="0" applyNumberFormat="1" applyFont="1" applyBorder="1"/>
    <xf numFmtId="14" fontId="0" fillId="0" borderId="0" xfId="0" applyNumberFormat="1"/>
    <xf numFmtId="0" fontId="0" fillId="0" borderId="2" xfId="0" applyBorder="1"/>
    <xf numFmtId="0" fontId="3" fillId="0" borderId="2" xfId="0" applyFont="1" applyBorder="1" applyAlignment="1">
      <alignment vertical="center"/>
    </xf>
    <xf numFmtId="0" fontId="0" fillId="0" borderId="6" xfId="0" applyBorder="1"/>
    <xf numFmtId="0" fontId="0" fillId="0" borderId="7" xfId="0" applyBorder="1"/>
    <xf numFmtId="0" fontId="6" fillId="0" borderId="0" xfId="0" applyFont="1"/>
    <xf numFmtId="0" fontId="7" fillId="0" borderId="0" xfId="0" applyFont="1"/>
    <xf numFmtId="0" fontId="8" fillId="0" borderId="0" xfId="0" applyFont="1"/>
    <xf numFmtId="15" fontId="6" fillId="0" borderId="0" xfId="0" applyNumberFormat="1" applyFont="1"/>
    <xf numFmtId="0" fontId="0" fillId="0" borderId="0" xfId="0" applyFill="1" applyBorder="1"/>
    <xf numFmtId="0" fontId="1" fillId="0" borderId="2" xfId="0" applyFont="1" applyBorder="1"/>
    <xf numFmtId="0" fontId="0" fillId="0" borderId="7" xfId="0" applyFill="1" applyBorder="1"/>
    <xf numFmtId="0" fontId="1" fillId="0" borderId="6" xfId="0" applyFont="1" applyBorder="1" applyAlignment="1">
      <alignment vertical="center"/>
    </xf>
    <xf numFmtId="2" fontId="2" fillId="0" borderId="7" xfId="0" applyNumberFormat="1" applyFont="1" applyBorder="1"/>
    <xf numFmtId="164" fontId="2" fillId="0" borderId="7" xfId="0" applyNumberFormat="1" applyFont="1" applyBorder="1" applyAlignment="1">
      <alignment vertical="center"/>
    </xf>
    <xf numFmtId="164" fontId="2" fillId="0" borderId="7" xfId="0" applyNumberFormat="1" applyFont="1" applyBorder="1"/>
    <xf numFmtId="1" fontId="2" fillId="0" borderId="7" xfId="0" applyNumberFormat="1" applyFont="1" applyBorder="1" applyAlignment="1">
      <alignment vertical="center"/>
    </xf>
    <xf numFmtId="1" fontId="2" fillId="0" borderId="7" xfId="0" applyNumberFormat="1" applyFont="1" applyBorder="1"/>
    <xf numFmtId="164" fontId="2" fillId="0" borderId="0" xfId="0" applyNumberFormat="1" applyFont="1" applyBorder="1"/>
    <xf numFmtId="14" fontId="0" fillId="0" borderId="0" xfId="0" applyNumberFormat="1" applyAlignment="1">
      <alignment wrapText="1"/>
    </xf>
    <xf numFmtId="14" fontId="7" fillId="0" borderId="0" xfId="0" applyNumberFormat="1" applyFont="1"/>
    <xf numFmtId="0" fontId="10" fillId="0" borderId="0" xfId="0" applyFont="1"/>
    <xf numFmtId="0" fontId="7" fillId="0" borderId="0" xfId="0" applyNumberFormat="1" applyFont="1" applyFill="1" applyBorder="1" applyAlignment="1"/>
    <xf numFmtId="2" fontId="7" fillId="0" borderId="0" xfId="0" applyNumberFormat="1" applyFont="1" applyFill="1" applyBorder="1" applyAlignment="1"/>
    <xf numFmtId="0" fontId="11" fillId="0" borderId="0" xfId="0" applyFont="1"/>
    <xf numFmtId="0" fontId="12" fillId="0" borderId="0" xfId="0" applyFont="1"/>
    <xf numFmtId="0" fontId="14" fillId="0" borderId="0" xfId="0" applyFont="1"/>
    <xf numFmtId="0" fontId="7" fillId="0" borderId="2" xfId="0" applyFont="1" applyBorder="1"/>
    <xf numFmtId="0" fontId="7" fillId="0" borderId="6" xfId="0" applyFont="1" applyBorder="1"/>
    <xf numFmtId="0" fontId="7" fillId="0" borderId="7" xfId="0" applyFont="1" applyBorder="1"/>
    <xf numFmtId="0" fontId="7" fillId="0" borderId="3" xfId="0" applyFont="1" applyBorder="1"/>
    <xf numFmtId="0" fontId="0" fillId="0" borderId="0" xfId="0" applyBorder="1"/>
    <xf numFmtId="0" fontId="15" fillId="0" borderId="0" xfId="0" applyFont="1" applyBorder="1"/>
    <xf numFmtId="164" fontId="8" fillId="0" borderId="8" xfId="0" applyNumberFormat="1" applyFont="1" applyBorder="1"/>
    <xf numFmtId="164" fontId="8" fillId="0" borderId="7" xfId="0" applyNumberFormat="1" applyFont="1" applyBorder="1"/>
    <xf numFmtId="164" fontId="8" fillId="0" borderId="11" xfId="0" applyNumberFormat="1" applyFont="1" applyBorder="1"/>
    <xf numFmtId="164" fontId="8" fillId="0" borderId="6" xfId="0" applyNumberFormat="1" applyFont="1" applyBorder="1"/>
    <xf numFmtId="0" fontId="8" fillId="0" borderId="0" xfId="0" applyFont="1" applyBorder="1"/>
    <xf numFmtId="1" fontId="8" fillId="0" borderId="0" xfId="0" applyNumberFormat="1" applyFont="1" applyBorder="1"/>
    <xf numFmtId="1" fontId="9" fillId="0" borderId="9" xfId="0" applyNumberFormat="1" applyFont="1" applyBorder="1"/>
    <xf numFmtId="1" fontId="9" fillId="0" borderId="12" xfId="0" applyNumberFormat="1" applyFont="1" applyBorder="1"/>
    <xf numFmtId="0" fontId="9" fillId="0" borderId="2" xfId="0" applyFont="1" applyBorder="1"/>
    <xf numFmtId="0" fontId="16" fillId="0" borderId="0" xfId="0" applyFont="1" applyAlignment="1">
      <alignment horizontal="right"/>
    </xf>
    <xf numFmtId="0" fontId="17" fillId="0" borderId="0" xfId="0" applyNumberFormat="1" applyFont="1" applyFill="1" applyBorder="1" applyAlignment="1"/>
    <xf numFmtId="0" fontId="16" fillId="0" borderId="0" xfId="0" applyNumberFormat="1" applyFont="1" applyFill="1" applyBorder="1" applyAlignment="1"/>
    <xf numFmtId="0" fontId="16" fillId="0" borderId="0" xfId="0" applyFont="1"/>
    <xf numFmtId="2" fontId="7" fillId="0" borderId="0" xfId="0" applyNumberFormat="1" applyFont="1" applyBorder="1"/>
    <xf numFmtId="2" fontId="7" fillId="0" borderId="7" xfId="0" applyNumberFormat="1" applyFont="1" applyBorder="1"/>
    <xf numFmtId="2" fontId="7" fillId="0" borderId="1" xfId="0" applyNumberFormat="1" applyFont="1" applyBorder="1"/>
    <xf numFmtId="2" fontId="7" fillId="0" borderId="0" xfId="0" applyNumberFormat="1" applyFont="1"/>
    <xf numFmtId="0" fontId="18" fillId="0" borderId="0" xfId="0" applyFont="1"/>
    <xf numFmtId="0" fontId="3" fillId="0" borderId="5" xfId="0" applyFont="1" applyFill="1" applyBorder="1" applyAlignment="1">
      <alignment horizontal="center" vertical="center"/>
    </xf>
    <xf numFmtId="0" fontId="3" fillId="0" borderId="4" xfId="0" applyFont="1" applyFill="1" applyBorder="1" applyAlignment="1">
      <alignment horizontal="center" vertical="center"/>
    </xf>
    <xf numFmtId="0" fontId="0" fillId="0" borderId="5" xfId="0" applyFill="1" applyBorder="1" applyAlignment="1">
      <alignment horizontal="center"/>
    </xf>
    <xf numFmtId="0" fontId="0" fillId="0" borderId="4" xfId="0" applyFill="1" applyBorder="1" applyAlignment="1">
      <alignment horizontal="center"/>
    </xf>
    <xf numFmtId="0" fontId="0" fillId="0" borderId="3" xfId="0" applyFill="1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0" fillId="0" borderId="6" xfId="0" applyFill="1" applyBorder="1" applyAlignment="1">
      <alignment horizontal="center"/>
    </xf>
    <xf numFmtId="0" fontId="9" fillId="0" borderId="3" xfId="0" applyFont="1" applyBorder="1" applyAlignment="1">
      <alignment horizontal="center"/>
    </xf>
    <xf numFmtId="0" fontId="9" fillId="0" borderId="6" xfId="0" applyFont="1" applyBorder="1" applyAlignment="1">
      <alignment horizontal="center"/>
    </xf>
    <xf numFmtId="0" fontId="13" fillId="0" borderId="1" xfId="0" applyFont="1" applyFill="1" applyBorder="1" applyAlignment="1">
      <alignment horizontal="center"/>
    </xf>
    <xf numFmtId="0" fontId="13" fillId="0" borderId="7" xfId="0" applyFont="1" applyFill="1" applyBorder="1" applyAlignment="1">
      <alignment horizontal="center"/>
    </xf>
    <xf numFmtId="0" fontId="0" fillId="0" borderId="0" xfId="0" applyAlignment="1">
      <alignment wrapText="1"/>
    </xf>
    <xf numFmtId="0" fontId="0" fillId="0" borderId="9" xfId="0" applyBorder="1" applyAlignment="1">
      <alignment horizontal="center"/>
    </xf>
    <xf numFmtId="0" fontId="15" fillId="0" borderId="5" xfId="0" applyFont="1" applyBorder="1" applyAlignment="1">
      <alignment horizontal="center"/>
    </xf>
    <xf numFmtId="0" fontId="15" fillId="0" borderId="4" xfId="0" applyFont="1" applyBorder="1" applyAlignment="1">
      <alignment horizontal="center"/>
    </xf>
    <xf numFmtId="0" fontId="15" fillId="0" borderId="10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Etx oligomer</a:t>
            </a: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[1]Shapes!$C$21</c:f>
              <c:strCache>
                <c:ptCount val="1"/>
                <c:pt idx="0">
                  <c:v>pore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6370476190476191"/>
                  <c:y val="0.23844611111111105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6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[1]Shapes!$B$22:$B$31</c:f>
              <c:numCache>
                <c:formatCode>General</c:formatCode>
                <c:ptCount val="10"/>
                <c:pt idx="0">
                  <c:v>42</c:v>
                </c:pt>
                <c:pt idx="1">
                  <c:v>21</c:v>
                </c:pt>
                <c:pt idx="2">
                  <c:v>10.5</c:v>
                </c:pt>
                <c:pt idx="3">
                  <c:v>5.25</c:v>
                </c:pt>
                <c:pt idx="4">
                  <c:v>2.625</c:v>
                </c:pt>
                <c:pt idx="5">
                  <c:v>1.3125</c:v>
                </c:pt>
                <c:pt idx="6">
                  <c:v>0.65625</c:v>
                </c:pt>
                <c:pt idx="7">
                  <c:v>0.328125</c:v>
                </c:pt>
                <c:pt idx="8">
                  <c:v>0.1640625</c:v>
                </c:pt>
                <c:pt idx="9">
                  <c:v>8.203125E-2</c:v>
                </c:pt>
              </c:numCache>
            </c:numRef>
          </c:xVal>
          <c:yVal>
            <c:numRef>
              <c:f>[1]Shapes!$C$22:$C$31</c:f>
              <c:numCache>
                <c:formatCode>General</c:formatCode>
                <c:ptCount val="10"/>
                <c:pt idx="0">
                  <c:v>10759.5458984375</c:v>
                </c:pt>
                <c:pt idx="1">
                  <c:v>5651.9443359375</c:v>
                </c:pt>
                <c:pt idx="2">
                  <c:v>4001.6199951171875</c:v>
                </c:pt>
                <c:pt idx="3">
                  <c:v>2281.6395263671875</c:v>
                </c:pt>
                <c:pt idx="4">
                  <c:v>1279.0634765625</c:v>
                </c:pt>
                <c:pt idx="5">
                  <c:v>629.0595703125</c:v>
                </c:pt>
                <c:pt idx="6">
                  <c:v>364.4404296875</c:v>
                </c:pt>
                <c:pt idx="7">
                  <c:v>185.5498046875</c:v>
                </c:pt>
                <c:pt idx="8">
                  <c:v>87.51953125</c:v>
                </c:pt>
                <c:pt idx="9">
                  <c:v>55.054687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1676552"/>
        <c:axId val="221674592"/>
      </c:scatterChart>
      <c:valAx>
        <c:axId val="22167655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protein</a:t>
                </a:r>
                <a:r>
                  <a:rPr lang="en-GB" baseline="0"/>
                  <a:t> (µg)</a:t>
                </a:r>
                <a:endParaRPr lang="en-GB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221674592"/>
        <c:crosses val="autoZero"/>
        <c:crossBetween val="midCat"/>
      </c:valAx>
      <c:valAx>
        <c:axId val="2216745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Etx</a:t>
                </a:r>
                <a:r>
                  <a:rPr lang="en-GB" baseline="0"/>
                  <a:t> oligomer signal</a:t>
                </a:r>
                <a:endParaRPr lang="en-GB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1676552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[1]Shapes!$G$21</c:f>
              <c:strCache>
                <c:ptCount val="1"/>
                <c:pt idx="0">
                  <c:v>loading control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5362539682539683"/>
                  <c:y val="0.24630944444444439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6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[1]Shapes!$F$22:$F$28</c:f>
              <c:numCache>
                <c:formatCode>General</c:formatCode>
                <c:ptCount val="7"/>
                <c:pt idx="0">
                  <c:v>42</c:v>
                </c:pt>
                <c:pt idx="1">
                  <c:v>21</c:v>
                </c:pt>
                <c:pt idx="2">
                  <c:v>10.5</c:v>
                </c:pt>
                <c:pt idx="3">
                  <c:v>5.25</c:v>
                </c:pt>
                <c:pt idx="4">
                  <c:v>2.625</c:v>
                </c:pt>
                <c:pt idx="5">
                  <c:v>1.3125</c:v>
                </c:pt>
                <c:pt idx="6">
                  <c:v>0.65625</c:v>
                </c:pt>
              </c:numCache>
            </c:numRef>
          </c:xVal>
          <c:yVal>
            <c:numRef>
              <c:f>[1]Shapes!$G$22:$G$28</c:f>
              <c:numCache>
                <c:formatCode>General</c:formatCode>
                <c:ptCount val="7"/>
                <c:pt idx="0">
                  <c:v>24835.640625</c:v>
                </c:pt>
                <c:pt idx="1">
                  <c:v>18955.115234375</c:v>
                </c:pt>
                <c:pt idx="2">
                  <c:v>11937.9765625</c:v>
                </c:pt>
                <c:pt idx="3">
                  <c:v>5245.2109375</c:v>
                </c:pt>
                <c:pt idx="4">
                  <c:v>1869.23046875</c:v>
                </c:pt>
                <c:pt idx="5">
                  <c:v>494.10546875</c:v>
                </c:pt>
                <c:pt idx="6">
                  <c:v>144.914062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1677336"/>
        <c:axId val="223691888"/>
      </c:scatterChart>
      <c:valAx>
        <c:axId val="22167733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protein (µg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223691888"/>
        <c:crosses val="autoZero"/>
        <c:crossBetween val="midCat"/>
      </c:valAx>
      <c:valAx>
        <c:axId val="2236918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loading</a:t>
                </a:r>
                <a:r>
                  <a:rPr lang="en-GB" baseline="0"/>
                  <a:t> control signal</a:t>
                </a:r>
                <a:endParaRPr lang="en-GB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1677336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orientation="portrait"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eg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image" Target="../media/image3.jpeg"/><Relationship Id="rId1" Type="http://schemas.openxmlformats.org/officeDocument/2006/relationships/image" Target="../media/image2.jpeg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image" Target="../media/image7.tiff"/><Relationship Id="rId2" Type="http://schemas.openxmlformats.org/officeDocument/2006/relationships/image" Target="../media/image6.tiff"/><Relationship Id="rId1" Type="http://schemas.openxmlformats.org/officeDocument/2006/relationships/image" Target="../media/image5.tiff"/><Relationship Id="rId6" Type="http://schemas.openxmlformats.org/officeDocument/2006/relationships/chart" Target="../charts/chart2.xml"/><Relationship Id="rId5" Type="http://schemas.openxmlformats.org/officeDocument/2006/relationships/chart" Target="../charts/chart1.xml"/><Relationship Id="rId4" Type="http://schemas.openxmlformats.org/officeDocument/2006/relationships/image" Target="../media/image8.png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image" Target="../media/image9.tiff"/></Relationships>
</file>

<file path=xl/drawings/_rels/drawing5.xml.rels><?xml version="1.0" encoding="UTF-8" standalone="yes"?>
<Relationships xmlns="http://schemas.openxmlformats.org/package/2006/relationships"><Relationship Id="rId3" Type="http://schemas.openxmlformats.org/officeDocument/2006/relationships/image" Target="../media/image12.tiff"/><Relationship Id="rId2" Type="http://schemas.openxmlformats.org/officeDocument/2006/relationships/image" Target="../media/image11.tiff"/><Relationship Id="rId1" Type="http://schemas.openxmlformats.org/officeDocument/2006/relationships/image" Target="../media/image10.tiff"/></Relationships>
</file>

<file path=xl/drawings/_rels/vmlDrawing1.vml.rels><?xml version="1.0" encoding="UTF-8" standalone="yes"?>
<Relationships xmlns="http://schemas.openxmlformats.org/package/2006/relationships"><Relationship Id="rId1" Type="http://schemas.openxmlformats.org/officeDocument/2006/relationships/image" Target="../media/image4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502920</xdr:colOff>
      <xdr:row>25</xdr:row>
      <xdr:rowOff>106680</xdr:rowOff>
    </xdr:from>
    <xdr:to>
      <xdr:col>8</xdr:col>
      <xdr:colOff>311727</xdr:colOff>
      <xdr:row>35</xdr:row>
      <xdr:rowOff>173181</xdr:rowOff>
    </xdr:to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502920" y="4678680"/>
          <a:ext cx="4563687" cy="1895301"/>
        </a:xfrm>
        <a:prstGeom prst="rect">
          <a:avLst/>
        </a:prstGeom>
      </xdr:spPr>
    </xdr:pic>
    <xdr:clientData/>
  </xdr:twoCellAnchor>
  <xdr:twoCellAnchor>
    <xdr:from>
      <xdr:col>4</xdr:col>
      <xdr:colOff>175260</xdr:colOff>
      <xdr:row>24</xdr:row>
      <xdr:rowOff>68580</xdr:rowOff>
    </xdr:from>
    <xdr:to>
      <xdr:col>9</xdr:col>
      <xdr:colOff>208548</xdr:colOff>
      <xdr:row>26</xdr:row>
      <xdr:rowOff>22860</xdr:rowOff>
    </xdr:to>
    <xdr:sp macro="" textlink="">
      <xdr:nvSpPr>
        <xdr:cNvPr id="3" name="TextBox 2"/>
        <xdr:cNvSpPr txBox="1"/>
      </xdr:nvSpPr>
      <xdr:spPr>
        <a:xfrm>
          <a:off x="2794134" y="4496201"/>
          <a:ext cx="2660182" cy="323248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100"/>
            <a:t>1                                           2</a:t>
          </a:r>
        </a:p>
      </xdr:txBody>
    </xdr:sp>
    <xdr:clientData/>
  </xdr:twoCellAnchor>
  <xdr:twoCellAnchor>
    <xdr:from>
      <xdr:col>3</xdr:col>
      <xdr:colOff>298938</xdr:colOff>
      <xdr:row>26</xdr:row>
      <xdr:rowOff>55341</xdr:rowOff>
    </xdr:from>
    <xdr:to>
      <xdr:col>4</xdr:col>
      <xdr:colOff>259486</xdr:colOff>
      <xdr:row>36</xdr:row>
      <xdr:rowOff>123921</xdr:rowOff>
    </xdr:to>
    <xdr:sp macro="" textlink="">
      <xdr:nvSpPr>
        <xdr:cNvPr id="4" name="TextBox 3"/>
        <xdr:cNvSpPr txBox="1"/>
      </xdr:nvSpPr>
      <xdr:spPr>
        <a:xfrm>
          <a:off x="2549769" y="4779741"/>
          <a:ext cx="323963" cy="1885657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r"/>
          <a:r>
            <a:rPr lang="en-GB" sz="600">
              <a:latin typeface="Arial" panose="020B0604020202020204" pitchFamily="34" charset="0"/>
              <a:cs typeface="Arial" panose="020B0604020202020204" pitchFamily="34" charset="0"/>
            </a:rPr>
            <a:t>kDa</a:t>
          </a:r>
        </a:p>
        <a:p>
          <a:pPr algn="r"/>
          <a:r>
            <a:rPr lang="en-GB" sz="600">
              <a:latin typeface="Arial" panose="020B0604020202020204" pitchFamily="34" charset="0"/>
              <a:cs typeface="Arial" panose="020B0604020202020204" pitchFamily="34" charset="0"/>
            </a:rPr>
            <a:t>250</a:t>
          </a:r>
        </a:p>
        <a:p>
          <a:pPr algn="r"/>
          <a:r>
            <a:rPr lang="en-GB" sz="600">
              <a:latin typeface="Arial" panose="020B0604020202020204" pitchFamily="34" charset="0"/>
              <a:cs typeface="Arial" panose="020B0604020202020204" pitchFamily="34" charset="0"/>
            </a:rPr>
            <a:t>150</a:t>
          </a:r>
        </a:p>
        <a:p>
          <a:pPr algn="r"/>
          <a:r>
            <a:rPr lang="en-GB" sz="600">
              <a:latin typeface="Arial" panose="020B0604020202020204" pitchFamily="34" charset="0"/>
              <a:cs typeface="Arial" panose="020B0604020202020204" pitchFamily="34" charset="0"/>
            </a:rPr>
            <a:t>100</a:t>
          </a:r>
        </a:p>
        <a:p>
          <a:pPr algn="r"/>
          <a:endParaRPr lang="en-GB" sz="400">
            <a:latin typeface="Arial" panose="020B0604020202020204" pitchFamily="34" charset="0"/>
            <a:cs typeface="Arial" panose="020B0604020202020204" pitchFamily="34" charset="0"/>
          </a:endParaRPr>
        </a:p>
        <a:p>
          <a:pPr algn="r"/>
          <a:r>
            <a:rPr lang="en-GB" sz="600">
              <a:latin typeface="Arial" panose="020B0604020202020204" pitchFamily="34" charset="0"/>
              <a:cs typeface="Arial" panose="020B0604020202020204" pitchFamily="34" charset="0"/>
            </a:rPr>
            <a:t>75</a:t>
          </a:r>
        </a:p>
        <a:p>
          <a:pPr algn="r"/>
          <a:endParaRPr lang="en-GB" sz="400">
            <a:latin typeface="Arial" panose="020B0604020202020204" pitchFamily="34" charset="0"/>
            <a:cs typeface="Arial" panose="020B0604020202020204" pitchFamily="34" charset="0"/>
          </a:endParaRPr>
        </a:p>
        <a:p>
          <a:pPr algn="r"/>
          <a:r>
            <a:rPr lang="en-GB" sz="600">
              <a:latin typeface="Arial" panose="020B0604020202020204" pitchFamily="34" charset="0"/>
              <a:cs typeface="Arial" panose="020B0604020202020204" pitchFamily="34" charset="0"/>
            </a:rPr>
            <a:t>50</a:t>
          </a:r>
        </a:p>
        <a:p>
          <a:pPr algn="r"/>
          <a:endParaRPr lang="en-GB" sz="600">
            <a:latin typeface="Arial" panose="020B0604020202020204" pitchFamily="34" charset="0"/>
            <a:cs typeface="Arial" panose="020B0604020202020204" pitchFamily="34" charset="0"/>
          </a:endParaRPr>
        </a:p>
        <a:p>
          <a:pPr algn="r"/>
          <a:r>
            <a:rPr lang="en-GB" sz="600">
              <a:latin typeface="Arial" panose="020B0604020202020204" pitchFamily="34" charset="0"/>
              <a:cs typeface="Arial" panose="020B0604020202020204" pitchFamily="34" charset="0"/>
            </a:rPr>
            <a:t>37</a:t>
          </a:r>
        </a:p>
        <a:p>
          <a:pPr algn="r"/>
          <a:endParaRPr lang="en-GB" sz="800">
            <a:latin typeface="Arial" panose="020B0604020202020204" pitchFamily="34" charset="0"/>
            <a:cs typeface="Arial" panose="020B0604020202020204" pitchFamily="34" charset="0"/>
          </a:endParaRPr>
        </a:p>
        <a:p>
          <a:pPr algn="r"/>
          <a:r>
            <a:rPr lang="en-GB" sz="600">
              <a:latin typeface="Arial" panose="020B0604020202020204" pitchFamily="34" charset="0"/>
              <a:cs typeface="Arial" panose="020B0604020202020204" pitchFamily="34" charset="0"/>
            </a:rPr>
            <a:t>25</a:t>
          </a:r>
        </a:p>
        <a:p>
          <a:pPr algn="r"/>
          <a:r>
            <a:rPr lang="en-GB" sz="600">
              <a:latin typeface="Arial" panose="020B0604020202020204" pitchFamily="34" charset="0"/>
              <a:cs typeface="Arial" panose="020B0604020202020204" pitchFamily="34" charset="0"/>
            </a:rPr>
            <a:t>20</a:t>
          </a:r>
        </a:p>
        <a:p>
          <a:pPr algn="r"/>
          <a:endParaRPr lang="en-GB" sz="200">
            <a:latin typeface="Arial" panose="020B0604020202020204" pitchFamily="34" charset="0"/>
            <a:cs typeface="Arial" panose="020B0604020202020204" pitchFamily="34" charset="0"/>
          </a:endParaRPr>
        </a:p>
        <a:p>
          <a:pPr algn="r"/>
          <a:r>
            <a:rPr lang="en-GB" sz="600">
              <a:latin typeface="Arial" panose="020B0604020202020204" pitchFamily="34" charset="0"/>
              <a:cs typeface="Arial" panose="020B0604020202020204" pitchFamily="34" charset="0"/>
            </a:rPr>
            <a:t>15</a:t>
          </a:r>
        </a:p>
        <a:p>
          <a:pPr algn="r"/>
          <a:endParaRPr lang="en-GB" sz="600">
            <a:latin typeface="Arial" panose="020B0604020202020204" pitchFamily="34" charset="0"/>
            <a:cs typeface="Arial" panose="020B0604020202020204" pitchFamily="34" charset="0"/>
          </a:endParaRPr>
        </a:p>
        <a:p>
          <a:pPr algn="r"/>
          <a:r>
            <a:rPr lang="en-GB" sz="600">
              <a:latin typeface="Arial" panose="020B0604020202020204" pitchFamily="34" charset="0"/>
              <a:cs typeface="Arial" panose="020B0604020202020204" pitchFamily="34" charset="0"/>
            </a:rPr>
            <a:t>10</a:t>
          </a:r>
        </a:p>
        <a:p>
          <a:pPr algn="r"/>
          <a:endParaRPr lang="en-GB" sz="6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8</xdr:col>
      <xdr:colOff>5619</xdr:colOff>
      <xdr:row>27</xdr:row>
      <xdr:rowOff>3612</xdr:rowOff>
    </xdr:from>
    <xdr:to>
      <xdr:col>9</xdr:col>
      <xdr:colOff>485274</xdr:colOff>
      <xdr:row>34</xdr:row>
      <xdr:rowOff>89037</xdr:rowOff>
    </xdr:to>
    <xdr:sp macro="" textlink="">
      <xdr:nvSpPr>
        <xdr:cNvPr id="5" name="TextBox 4"/>
        <xdr:cNvSpPr txBox="1"/>
      </xdr:nvSpPr>
      <xdr:spPr>
        <a:xfrm>
          <a:off x="4762103" y="4984686"/>
          <a:ext cx="968939" cy="1376814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100"/>
            <a:t>Etx pore</a:t>
          </a:r>
        </a:p>
        <a:p>
          <a:endParaRPr lang="en-GB" sz="1100"/>
        </a:p>
        <a:p>
          <a:endParaRPr lang="en-GB" sz="1100"/>
        </a:p>
        <a:p>
          <a:endParaRPr lang="en-GB" sz="400"/>
        </a:p>
        <a:p>
          <a:r>
            <a:rPr lang="en-GB" sz="1100"/>
            <a:t>Etx monomer</a:t>
          </a:r>
          <a:endParaRPr lang="en-GB" sz="1200" b="1"/>
        </a:p>
      </xdr:txBody>
    </xdr:sp>
    <xdr:clientData/>
  </xdr:twoCellAnchor>
  <xdr:twoCellAnchor>
    <xdr:from>
      <xdr:col>7</xdr:col>
      <xdr:colOff>41031</xdr:colOff>
      <xdr:row>34</xdr:row>
      <xdr:rowOff>76200</xdr:rowOff>
    </xdr:from>
    <xdr:to>
      <xdr:col>9</xdr:col>
      <xdr:colOff>5862</xdr:colOff>
      <xdr:row>35</xdr:row>
      <xdr:rowOff>146539</xdr:rowOff>
    </xdr:to>
    <xdr:sp macro="" textlink="">
      <xdr:nvSpPr>
        <xdr:cNvPr id="6" name="TextBox 5"/>
        <xdr:cNvSpPr txBox="1"/>
      </xdr:nvSpPr>
      <xdr:spPr>
        <a:xfrm>
          <a:off x="4185139" y="6254262"/>
          <a:ext cx="1060938" cy="25204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GB" sz="1100" b="1">
              <a:solidFill>
                <a:srgbClr val="FF0000"/>
              </a:solidFill>
              <a:effectLst/>
              <a:latin typeface="+mn-lt"/>
              <a:ea typeface="+mn-ea"/>
              <a:cs typeface="+mn-cs"/>
            </a:rPr>
            <a:t>06-Sep-17</a:t>
          </a:r>
          <a:endParaRPr lang="en-GB">
            <a:solidFill>
              <a:srgbClr val="FF0000"/>
            </a:solidFill>
            <a:effectLst/>
          </a:endParaRPr>
        </a:p>
      </xdr:txBody>
    </xdr:sp>
    <xdr:clientData/>
  </xdr:twoCellAnchor>
  <xdr:twoCellAnchor>
    <xdr:from>
      <xdr:col>7</xdr:col>
      <xdr:colOff>603738</xdr:colOff>
      <xdr:row>27</xdr:row>
      <xdr:rowOff>123092</xdr:rowOff>
    </xdr:from>
    <xdr:to>
      <xdr:col>8</xdr:col>
      <xdr:colOff>76200</xdr:colOff>
      <xdr:row>27</xdr:row>
      <xdr:rowOff>123092</xdr:rowOff>
    </xdr:to>
    <xdr:cxnSp macro="">
      <xdr:nvCxnSpPr>
        <xdr:cNvPr id="8" name="Straight Arrow Connector 7"/>
        <xdr:cNvCxnSpPr/>
      </xdr:nvCxnSpPr>
      <xdr:spPr>
        <a:xfrm flipH="1">
          <a:off x="4747846" y="5029200"/>
          <a:ext cx="82062" cy="0"/>
        </a:xfrm>
        <a:prstGeom prst="straightConnector1">
          <a:avLst/>
        </a:prstGeom>
        <a:ln>
          <a:tailEnd type="triangle"/>
        </a:ln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7</xdr:col>
      <xdr:colOff>603738</xdr:colOff>
      <xdr:row>30</xdr:row>
      <xdr:rowOff>164127</xdr:rowOff>
    </xdr:from>
    <xdr:to>
      <xdr:col>8</xdr:col>
      <xdr:colOff>76200</xdr:colOff>
      <xdr:row>30</xdr:row>
      <xdr:rowOff>164127</xdr:rowOff>
    </xdr:to>
    <xdr:cxnSp macro="">
      <xdr:nvCxnSpPr>
        <xdr:cNvPr id="9" name="Straight Arrow Connector 8"/>
        <xdr:cNvCxnSpPr/>
      </xdr:nvCxnSpPr>
      <xdr:spPr>
        <a:xfrm flipH="1">
          <a:off x="4747846" y="5615358"/>
          <a:ext cx="82062" cy="0"/>
        </a:xfrm>
        <a:prstGeom prst="straightConnector1">
          <a:avLst/>
        </a:prstGeom>
        <a:ln>
          <a:tailEnd type="triangle"/>
        </a:ln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737870</xdr:colOff>
      <xdr:row>20</xdr:row>
      <xdr:rowOff>99060</xdr:rowOff>
    </xdr:from>
    <xdr:to>
      <xdr:col>8</xdr:col>
      <xdr:colOff>123767</xdr:colOff>
      <xdr:row>31</xdr:row>
      <xdr:rowOff>143278</xdr:rowOff>
    </xdr:to>
    <xdr:pic>
      <xdr:nvPicPr>
        <xdr:cNvPr id="7" name="Picture 6"/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737870" y="3966210"/>
          <a:ext cx="4563687" cy="2069868"/>
        </a:xfrm>
        <a:prstGeom prst="rect">
          <a:avLst/>
        </a:prstGeom>
      </xdr:spPr>
    </xdr:pic>
    <xdr:clientData/>
  </xdr:twoCellAnchor>
  <xdr:twoCellAnchor editAs="oneCell">
    <xdr:from>
      <xdr:col>0</xdr:col>
      <xdr:colOff>99340</xdr:colOff>
      <xdr:row>6</xdr:row>
      <xdr:rowOff>84100</xdr:rowOff>
    </xdr:from>
    <xdr:to>
      <xdr:col>7</xdr:col>
      <xdr:colOff>378047</xdr:colOff>
      <xdr:row>17</xdr:row>
      <xdr:rowOff>142288</xdr:rowOff>
    </xdr:to>
    <xdr:pic>
      <xdr:nvPicPr>
        <xdr:cNvPr id="9" name="Picture 8"/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99340" y="1189000"/>
          <a:ext cx="4564957" cy="2083838"/>
        </a:xfrm>
        <a:prstGeom prst="rect">
          <a:avLst/>
        </a:prstGeom>
      </xdr:spPr>
    </xdr:pic>
    <xdr:clientData/>
  </xdr:twoCellAnchor>
  <xdr:twoCellAnchor>
    <xdr:from>
      <xdr:col>0</xdr:col>
      <xdr:colOff>0</xdr:colOff>
      <xdr:row>22</xdr:row>
      <xdr:rowOff>124460</xdr:rowOff>
    </xdr:from>
    <xdr:to>
      <xdr:col>0</xdr:col>
      <xdr:colOff>454660</xdr:colOff>
      <xdr:row>31</xdr:row>
      <xdr:rowOff>38100</xdr:rowOff>
    </xdr:to>
    <xdr:sp macro="" textlink="">
      <xdr:nvSpPr>
        <xdr:cNvPr id="13" name="TextBox 12"/>
        <xdr:cNvSpPr txBox="1"/>
      </xdr:nvSpPr>
      <xdr:spPr>
        <a:xfrm>
          <a:off x="0" y="4359910"/>
          <a:ext cx="454660" cy="157099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r"/>
          <a:r>
            <a:rPr lang="en-GB" sz="800"/>
            <a:t>kDa</a:t>
          </a:r>
        </a:p>
        <a:p>
          <a:pPr algn="r"/>
          <a:r>
            <a:rPr lang="en-GB" sz="800"/>
            <a:t>250</a:t>
          </a:r>
        </a:p>
        <a:p>
          <a:pPr algn="r"/>
          <a:endParaRPr lang="en-GB" sz="800"/>
        </a:p>
        <a:p>
          <a:pPr algn="r"/>
          <a:r>
            <a:rPr lang="en-GB" sz="800"/>
            <a:t>150</a:t>
          </a:r>
        </a:p>
        <a:p>
          <a:pPr algn="r"/>
          <a:endParaRPr lang="en-GB" sz="400"/>
        </a:p>
        <a:p>
          <a:pPr algn="r"/>
          <a:r>
            <a:rPr lang="en-GB" sz="800"/>
            <a:t>100</a:t>
          </a:r>
        </a:p>
        <a:p>
          <a:pPr algn="r"/>
          <a:r>
            <a:rPr lang="en-GB" sz="800"/>
            <a:t>75</a:t>
          </a:r>
        </a:p>
        <a:p>
          <a:pPr algn="r"/>
          <a:endParaRPr lang="en-GB" sz="800"/>
        </a:p>
        <a:p>
          <a:pPr algn="r"/>
          <a:r>
            <a:rPr lang="en-GB" sz="800"/>
            <a:t>50</a:t>
          </a:r>
        </a:p>
        <a:p>
          <a:pPr algn="r"/>
          <a:r>
            <a:rPr lang="en-GB" sz="800"/>
            <a:t>37</a:t>
          </a:r>
        </a:p>
        <a:p>
          <a:pPr algn="r"/>
          <a:r>
            <a:rPr lang="en-GB" sz="800"/>
            <a:t>25</a:t>
          </a:r>
        </a:p>
        <a:p>
          <a:pPr algn="r"/>
          <a:endParaRPr lang="en-GB" sz="800"/>
        </a:p>
      </xdr:txBody>
    </xdr:sp>
    <xdr:clientData/>
  </xdr:twoCellAnchor>
  <xdr:twoCellAnchor>
    <xdr:from>
      <xdr:col>0</xdr:col>
      <xdr:colOff>720090</xdr:colOff>
      <xdr:row>20</xdr:row>
      <xdr:rowOff>152400</xdr:rowOff>
    </xdr:from>
    <xdr:to>
      <xdr:col>6</xdr:col>
      <xdr:colOff>425450</xdr:colOff>
      <xdr:row>22</xdr:row>
      <xdr:rowOff>88900</xdr:rowOff>
    </xdr:to>
    <xdr:sp macro="" textlink="">
      <xdr:nvSpPr>
        <xdr:cNvPr id="15" name="TextBox 14"/>
        <xdr:cNvSpPr txBox="1"/>
      </xdr:nvSpPr>
      <xdr:spPr>
        <a:xfrm>
          <a:off x="720090" y="4019550"/>
          <a:ext cx="4385310" cy="3048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100"/>
            <a:t>    1               </a:t>
          </a:r>
        </a:p>
      </xdr:txBody>
    </xdr:sp>
    <xdr:clientData/>
  </xdr:twoCellAnchor>
  <xdr:twoCellAnchor>
    <xdr:from>
      <xdr:col>0</xdr:col>
      <xdr:colOff>83819</xdr:colOff>
      <xdr:row>5</xdr:row>
      <xdr:rowOff>122987</xdr:rowOff>
    </xdr:from>
    <xdr:to>
      <xdr:col>8</xdr:col>
      <xdr:colOff>177800</xdr:colOff>
      <xdr:row>7</xdr:row>
      <xdr:rowOff>72187</xdr:rowOff>
    </xdr:to>
    <xdr:sp macro="" textlink="">
      <xdr:nvSpPr>
        <xdr:cNvPr id="10" name="TextBox 9"/>
        <xdr:cNvSpPr txBox="1"/>
      </xdr:nvSpPr>
      <xdr:spPr>
        <a:xfrm>
          <a:off x="83819" y="1043737"/>
          <a:ext cx="4926331" cy="3175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800">
              <a:latin typeface="Arial" panose="020B0604020202020204" pitchFamily="34" charset="0"/>
              <a:cs typeface="Arial" panose="020B0604020202020204" pitchFamily="34" charset="0"/>
            </a:rPr>
            <a:t>    1              2            3   4    5   6   7   8</a:t>
          </a:r>
          <a:r>
            <a:rPr lang="en-GB" sz="800" baseline="0">
              <a:latin typeface="Arial" panose="020B0604020202020204" pitchFamily="34" charset="0"/>
              <a:cs typeface="Arial" panose="020B0604020202020204" pitchFamily="34" charset="0"/>
            </a:rPr>
            <a:t>   9                      21  20  19  18  17  16  15  14  13  12  11  10  </a:t>
          </a:r>
          <a:endParaRPr lang="en-GB" sz="8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6</xdr:col>
      <xdr:colOff>76200</xdr:colOff>
      <xdr:row>16</xdr:row>
      <xdr:rowOff>0</xdr:rowOff>
    </xdr:from>
    <xdr:to>
      <xdr:col>7</xdr:col>
      <xdr:colOff>527538</xdr:colOff>
      <xdr:row>17</xdr:row>
      <xdr:rowOff>67896</xdr:rowOff>
    </xdr:to>
    <xdr:sp macro="" textlink="">
      <xdr:nvSpPr>
        <xdr:cNvPr id="8" name="TextBox 7"/>
        <xdr:cNvSpPr txBox="1"/>
      </xdr:nvSpPr>
      <xdr:spPr>
        <a:xfrm>
          <a:off x="3752850" y="2946400"/>
          <a:ext cx="1060938" cy="25204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GB" sz="1100" b="1">
              <a:solidFill>
                <a:srgbClr val="FF0000"/>
              </a:solidFill>
              <a:effectLst/>
              <a:latin typeface="+mn-lt"/>
              <a:ea typeface="+mn-ea"/>
              <a:cs typeface="+mn-cs"/>
            </a:rPr>
            <a:t>22-Mar-17</a:t>
          </a:r>
          <a:endParaRPr lang="en-GB">
            <a:solidFill>
              <a:srgbClr val="FF0000"/>
            </a:solidFill>
            <a:effectLst/>
          </a:endParaRPr>
        </a:p>
      </xdr:txBody>
    </xdr:sp>
    <xdr:clientData/>
  </xdr:twoCellAnchor>
  <xdr:twoCellAnchor>
    <xdr:from>
      <xdr:col>6</xdr:col>
      <xdr:colOff>457200</xdr:colOff>
      <xdr:row>30</xdr:row>
      <xdr:rowOff>95250</xdr:rowOff>
    </xdr:from>
    <xdr:to>
      <xdr:col>8</xdr:col>
      <xdr:colOff>298938</xdr:colOff>
      <xdr:row>31</xdr:row>
      <xdr:rowOff>163146</xdr:rowOff>
    </xdr:to>
    <xdr:sp macro="" textlink="">
      <xdr:nvSpPr>
        <xdr:cNvPr id="11" name="TextBox 10"/>
        <xdr:cNvSpPr txBox="1"/>
      </xdr:nvSpPr>
      <xdr:spPr>
        <a:xfrm>
          <a:off x="4133850" y="5803900"/>
          <a:ext cx="1060938" cy="25204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GB" sz="1100" b="1">
              <a:solidFill>
                <a:srgbClr val="FF0000"/>
              </a:solidFill>
              <a:effectLst/>
              <a:latin typeface="+mn-lt"/>
              <a:ea typeface="+mn-ea"/>
              <a:cs typeface="+mn-cs"/>
            </a:rPr>
            <a:t>22-Mar-17</a:t>
          </a:r>
          <a:endParaRPr lang="en-GB">
            <a:solidFill>
              <a:srgbClr val="FF0000"/>
            </a:solidFill>
            <a:effectLst/>
          </a:endParaRPr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350521</xdr:colOff>
      <xdr:row>6</xdr:row>
      <xdr:rowOff>99060</xdr:rowOff>
    </xdr:from>
    <xdr:to>
      <xdr:col>5</xdr:col>
      <xdr:colOff>310712</xdr:colOff>
      <xdr:row>16</xdr:row>
      <xdr:rowOff>153093</xdr:rowOff>
    </xdr:to>
    <xdr:pic>
      <xdr:nvPicPr>
        <xdr:cNvPr id="2" name="Picture 1"/>
        <xdr:cNvPicPr>
          <a:picLocks noChangeAspect="1"/>
        </xdr:cNvPicPr>
      </xdr:nvPicPr>
      <xdr:blipFill rotWithShape="1"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l="51737" r="2823"/>
        <a:stretch/>
      </xdr:blipFill>
      <xdr:spPr>
        <a:xfrm>
          <a:off x="2354581" y="1196340"/>
          <a:ext cx="2073738" cy="1882833"/>
        </a:xfrm>
        <a:prstGeom prst="rect">
          <a:avLst/>
        </a:prstGeom>
      </xdr:spPr>
    </xdr:pic>
    <xdr:clientData/>
  </xdr:twoCellAnchor>
  <xdr:twoCellAnchor>
    <xdr:from>
      <xdr:col>2</xdr:col>
      <xdr:colOff>46527</xdr:colOff>
      <xdr:row>7</xdr:row>
      <xdr:rowOff>68580</xdr:rowOff>
    </xdr:from>
    <xdr:to>
      <xdr:col>5</xdr:col>
      <xdr:colOff>376994</xdr:colOff>
      <xdr:row>9</xdr:row>
      <xdr:rowOff>76200</xdr:rowOff>
    </xdr:to>
    <xdr:sp macro="" textlink="">
      <xdr:nvSpPr>
        <xdr:cNvPr id="3" name="TextBox 2"/>
        <xdr:cNvSpPr txBox="1"/>
      </xdr:nvSpPr>
      <xdr:spPr>
        <a:xfrm>
          <a:off x="1831211" y="1359969"/>
          <a:ext cx="2095099" cy="376589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600">
              <a:solidFill>
                <a:schemeClr val="bg1"/>
              </a:solidFill>
            </a:rPr>
            <a:t>1     2    3    4      5    6    7        8       9    10   11   12  13</a:t>
          </a:r>
          <a:r>
            <a:rPr lang="en-GB" sz="600" baseline="0">
              <a:solidFill>
                <a:schemeClr val="bg1"/>
              </a:solidFill>
            </a:rPr>
            <a:t>   14</a:t>
          </a:r>
          <a:r>
            <a:rPr lang="en-GB" sz="600">
              <a:solidFill>
                <a:schemeClr val="bg1"/>
              </a:solidFill>
            </a:rPr>
            <a:t>     </a:t>
          </a:r>
        </a:p>
      </xdr:txBody>
    </xdr:sp>
    <xdr:clientData/>
  </xdr:twoCellAnchor>
  <xdr:twoCellAnchor>
    <xdr:from>
      <xdr:col>1</xdr:col>
      <xdr:colOff>9628</xdr:colOff>
      <xdr:row>7</xdr:row>
      <xdr:rowOff>163234</xdr:rowOff>
    </xdr:from>
    <xdr:to>
      <xdr:col>1</xdr:col>
      <xdr:colOff>414691</xdr:colOff>
      <xdr:row>16</xdr:row>
      <xdr:rowOff>64170</xdr:rowOff>
    </xdr:to>
    <xdr:sp macro="" textlink="">
      <xdr:nvSpPr>
        <xdr:cNvPr id="4" name="TextBox 3"/>
        <xdr:cNvSpPr txBox="1"/>
      </xdr:nvSpPr>
      <xdr:spPr>
        <a:xfrm>
          <a:off x="2014891" y="1454623"/>
          <a:ext cx="405063" cy="1561294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r"/>
          <a:r>
            <a:rPr lang="en-GB" sz="400"/>
            <a:t>kDa</a:t>
          </a:r>
        </a:p>
        <a:p>
          <a:pPr algn="r"/>
          <a:r>
            <a:rPr lang="en-GB" sz="400"/>
            <a:t>250</a:t>
          </a:r>
        </a:p>
        <a:p>
          <a:pPr algn="r"/>
          <a:endParaRPr lang="en-GB" sz="400"/>
        </a:p>
        <a:p>
          <a:pPr algn="r"/>
          <a:r>
            <a:rPr lang="en-GB" sz="400"/>
            <a:t>150</a:t>
          </a:r>
        </a:p>
        <a:p>
          <a:pPr algn="r"/>
          <a:endParaRPr lang="en-GB" sz="600"/>
        </a:p>
        <a:p>
          <a:pPr algn="r"/>
          <a:r>
            <a:rPr lang="en-GB" sz="400"/>
            <a:t>100</a:t>
          </a:r>
        </a:p>
        <a:p>
          <a:pPr algn="r"/>
          <a:endParaRPr lang="en-GB" sz="400"/>
        </a:p>
        <a:p>
          <a:pPr algn="r"/>
          <a:endParaRPr lang="en-GB" sz="200"/>
        </a:p>
        <a:p>
          <a:pPr algn="r"/>
          <a:r>
            <a:rPr lang="en-GB" sz="400"/>
            <a:t>75</a:t>
          </a:r>
        </a:p>
        <a:p>
          <a:pPr algn="r"/>
          <a:endParaRPr lang="en-GB" sz="400"/>
        </a:p>
        <a:p>
          <a:pPr algn="r"/>
          <a:endParaRPr lang="en-GB" sz="400"/>
        </a:p>
        <a:p>
          <a:pPr algn="r"/>
          <a:endParaRPr lang="en-GB" sz="400"/>
        </a:p>
        <a:p>
          <a:pPr algn="r"/>
          <a:endParaRPr lang="en-GB" sz="400"/>
        </a:p>
        <a:p>
          <a:pPr algn="r"/>
          <a:r>
            <a:rPr lang="en-GB" sz="400"/>
            <a:t>50</a:t>
          </a:r>
        </a:p>
        <a:p>
          <a:pPr algn="r"/>
          <a:endParaRPr lang="en-GB" sz="400"/>
        </a:p>
        <a:p>
          <a:pPr algn="r"/>
          <a:endParaRPr lang="en-GB" sz="400"/>
        </a:p>
        <a:p>
          <a:pPr algn="r"/>
          <a:endParaRPr lang="en-GB" sz="400"/>
        </a:p>
        <a:p>
          <a:pPr algn="r"/>
          <a:r>
            <a:rPr lang="en-GB" sz="400"/>
            <a:t>37</a:t>
          </a:r>
        </a:p>
        <a:p>
          <a:pPr algn="r"/>
          <a:endParaRPr lang="en-GB" sz="400"/>
        </a:p>
        <a:p>
          <a:pPr algn="r"/>
          <a:endParaRPr lang="en-GB" sz="400"/>
        </a:p>
        <a:p>
          <a:pPr algn="r"/>
          <a:endParaRPr lang="en-GB" sz="400"/>
        </a:p>
        <a:p>
          <a:pPr algn="r"/>
          <a:endParaRPr lang="en-GB" sz="400"/>
        </a:p>
        <a:p>
          <a:pPr algn="r"/>
          <a:r>
            <a:rPr lang="en-GB" sz="400"/>
            <a:t>25</a:t>
          </a:r>
        </a:p>
      </xdr:txBody>
    </xdr:sp>
    <xdr:clientData/>
  </xdr:twoCellAnchor>
  <xdr:twoCellAnchor>
    <xdr:from>
      <xdr:col>5</xdr:col>
      <xdr:colOff>414687</xdr:colOff>
      <xdr:row>9</xdr:row>
      <xdr:rowOff>2001</xdr:rowOff>
    </xdr:from>
    <xdr:to>
      <xdr:col>7</xdr:col>
      <xdr:colOff>183280</xdr:colOff>
      <xdr:row>10</xdr:row>
      <xdr:rowOff>17241</xdr:rowOff>
    </xdr:to>
    <xdr:sp macro="" textlink="">
      <xdr:nvSpPr>
        <xdr:cNvPr id="5" name="TextBox 4"/>
        <xdr:cNvSpPr txBox="1"/>
      </xdr:nvSpPr>
      <xdr:spPr>
        <a:xfrm>
          <a:off x="3964003" y="1662359"/>
          <a:ext cx="678982" cy="199724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800"/>
            <a:t>oligomer</a:t>
          </a:r>
        </a:p>
      </xdr:txBody>
    </xdr:sp>
    <xdr:clientData/>
  </xdr:twoCellAnchor>
  <xdr:twoCellAnchor>
    <xdr:from>
      <xdr:col>5</xdr:col>
      <xdr:colOff>407066</xdr:colOff>
      <xdr:row>10</xdr:row>
      <xdr:rowOff>64169</xdr:rowOff>
    </xdr:from>
    <xdr:to>
      <xdr:col>7</xdr:col>
      <xdr:colOff>505326</xdr:colOff>
      <xdr:row>11</xdr:row>
      <xdr:rowOff>172453</xdr:rowOff>
    </xdr:to>
    <xdr:sp macro="" textlink="">
      <xdr:nvSpPr>
        <xdr:cNvPr id="6" name="TextBox 5"/>
        <xdr:cNvSpPr txBox="1"/>
      </xdr:nvSpPr>
      <xdr:spPr>
        <a:xfrm>
          <a:off x="3956382" y="1909011"/>
          <a:ext cx="1008649" cy="292768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800"/>
            <a:t>loading control</a:t>
          </a:r>
        </a:p>
      </xdr:txBody>
    </xdr:sp>
    <xdr:clientData/>
  </xdr:twoCellAnchor>
  <xdr:twoCellAnchor editAs="oneCell">
    <xdr:from>
      <xdr:col>0</xdr:col>
      <xdr:colOff>106680</xdr:colOff>
      <xdr:row>37</xdr:row>
      <xdr:rowOff>45720</xdr:rowOff>
    </xdr:from>
    <xdr:to>
      <xdr:col>3</xdr:col>
      <xdr:colOff>206570</xdr:colOff>
      <xdr:row>47</xdr:row>
      <xdr:rowOff>124692</xdr:rowOff>
    </xdr:to>
    <xdr:pic>
      <xdr:nvPicPr>
        <xdr:cNvPr id="7" name="Picture 6"/>
        <xdr:cNvPicPr>
          <a:picLocks noChangeAspect="1"/>
        </xdr:cNvPicPr>
      </xdr:nvPicPr>
      <xdr:blipFill rotWithShape="1"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r="47395"/>
        <a:stretch/>
      </xdr:blipFill>
      <xdr:spPr>
        <a:xfrm>
          <a:off x="106680" y="8084820"/>
          <a:ext cx="2400729" cy="1907772"/>
        </a:xfrm>
        <a:prstGeom prst="rect">
          <a:avLst/>
        </a:prstGeom>
      </xdr:spPr>
    </xdr:pic>
    <xdr:clientData/>
  </xdr:twoCellAnchor>
  <xdr:twoCellAnchor editAs="oneCell">
    <xdr:from>
      <xdr:col>0</xdr:col>
      <xdr:colOff>340500</xdr:colOff>
      <xdr:row>55</xdr:row>
      <xdr:rowOff>66180</xdr:rowOff>
    </xdr:from>
    <xdr:to>
      <xdr:col>3</xdr:col>
      <xdr:colOff>470462</xdr:colOff>
      <xdr:row>65</xdr:row>
      <xdr:rowOff>145152</xdr:rowOff>
    </xdr:to>
    <xdr:pic>
      <xdr:nvPicPr>
        <xdr:cNvPr id="8" name="Picture 7"/>
        <xdr:cNvPicPr>
          <a:picLocks noChangeAspect="1"/>
        </xdr:cNvPicPr>
      </xdr:nvPicPr>
      <xdr:blipFill rotWithShape="1">
        <a:blip xmlns:r="http://schemas.openxmlformats.org/officeDocument/2006/relationships" r:embed="rId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r="46736"/>
        <a:stretch/>
      </xdr:blipFill>
      <xdr:spPr>
        <a:xfrm>
          <a:off x="340500" y="10848480"/>
          <a:ext cx="2430801" cy="1907772"/>
        </a:xfrm>
        <a:prstGeom prst="rect">
          <a:avLst/>
        </a:prstGeom>
      </xdr:spPr>
    </xdr:pic>
    <xdr:clientData/>
  </xdr:twoCellAnchor>
  <xdr:twoCellAnchor editAs="oneCell">
    <xdr:from>
      <xdr:col>0</xdr:col>
      <xdr:colOff>75398</xdr:colOff>
      <xdr:row>71</xdr:row>
      <xdr:rowOff>84221</xdr:rowOff>
    </xdr:from>
    <xdr:to>
      <xdr:col>7</xdr:col>
      <xdr:colOff>715693</xdr:colOff>
      <xdr:row>82</xdr:row>
      <xdr:rowOff>28229</xdr:rowOff>
    </xdr:to>
    <xdr:pic>
      <xdr:nvPicPr>
        <xdr:cNvPr id="9" name="Picture 8"/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75398" y="13635789"/>
          <a:ext cx="5100000" cy="1973334"/>
        </a:xfrm>
        <a:prstGeom prst="rect">
          <a:avLst/>
        </a:prstGeom>
      </xdr:spPr>
    </xdr:pic>
    <xdr:clientData/>
  </xdr:twoCellAnchor>
  <xdr:twoCellAnchor>
    <xdr:from>
      <xdr:col>2</xdr:col>
      <xdr:colOff>776038</xdr:colOff>
      <xdr:row>40</xdr:row>
      <xdr:rowOff>152802</xdr:rowOff>
    </xdr:from>
    <xdr:to>
      <xdr:col>3</xdr:col>
      <xdr:colOff>196917</xdr:colOff>
      <xdr:row>40</xdr:row>
      <xdr:rowOff>152802</xdr:rowOff>
    </xdr:to>
    <xdr:cxnSp macro="">
      <xdr:nvCxnSpPr>
        <xdr:cNvPr id="10" name="Straight Arrow Connector 9"/>
        <xdr:cNvCxnSpPr/>
      </xdr:nvCxnSpPr>
      <xdr:spPr>
        <a:xfrm flipH="1">
          <a:off x="2516606" y="7616391"/>
          <a:ext cx="222985" cy="0"/>
        </a:xfrm>
        <a:prstGeom prst="straightConnector1">
          <a:avLst/>
        </a:prstGeom>
        <a:ln>
          <a:tailEnd type="triangle"/>
        </a:ln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3</xdr:col>
      <xdr:colOff>387417</xdr:colOff>
      <xdr:row>40</xdr:row>
      <xdr:rowOff>8022</xdr:rowOff>
    </xdr:from>
    <xdr:to>
      <xdr:col>4</xdr:col>
      <xdr:colOff>480862</xdr:colOff>
      <xdr:row>41</xdr:row>
      <xdr:rowOff>152802</xdr:rowOff>
    </xdr:to>
    <xdr:sp macro="" textlink="">
      <xdr:nvSpPr>
        <xdr:cNvPr id="11" name="TextBox 10"/>
        <xdr:cNvSpPr txBox="1"/>
      </xdr:nvSpPr>
      <xdr:spPr>
        <a:xfrm>
          <a:off x="2930091" y="7471611"/>
          <a:ext cx="915603" cy="329265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100"/>
            <a:t>Etx oligomer</a:t>
          </a:r>
        </a:p>
      </xdr:txBody>
    </xdr:sp>
    <xdr:clientData/>
  </xdr:twoCellAnchor>
  <xdr:twoCellAnchor>
    <xdr:from>
      <xdr:col>3</xdr:col>
      <xdr:colOff>234616</xdr:colOff>
      <xdr:row>59</xdr:row>
      <xdr:rowOff>176463</xdr:rowOff>
    </xdr:from>
    <xdr:to>
      <xdr:col>3</xdr:col>
      <xdr:colOff>411881</xdr:colOff>
      <xdr:row>59</xdr:row>
      <xdr:rowOff>176463</xdr:rowOff>
    </xdr:to>
    <xdr:cxnSp macro="">
      <xdr:nvCxnSpPr>
        <xdr:cNvPr id="12" name="Straight Arrow Connector 11"/>
        <xdr:cNvCxnSpPr/>
      </xdr:nvCxnSpPr>
      <xdr:spPr>
        <a:xfrm flipH="1">
          <a:off x="2777290" y="10960768"/>
          <a:ext cx="177265" cy="0"/>
        </a:xfrm>
        <a:prstGeom prst="straightConnector1">
          <a:avLst/>
        </a:prstGeom>
        <a:ln>
          <a:tailEnd type="triangle"/>
        </a:ln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3</xdr:col>
      <xdr:colOff>449981</xdr:colOff>
      <xdr:row>59</xdr:row>
      <xdr:rowOff>30079</xdr:rowOff>
    </xdr:from>
    <xdr:to>
      <xdr:col>5</xdr:col>
      <xdr:colOff>339692</xdr:colOff>
      <xdr:row>60</xdr:row>
      <xdr:rowOff>176464</xdr:rowOff>
    </xdr:to>
    <xdr:sp macro="" textlink="">
      <xdr:nvSpPr>
        <xdr:cNvPr id="13" name="TextBox 12"/>
        <xdr:cNvSpPr txBox="1"/>
      </xdr:nvSpPr>
      <xdr:spPr>
        <a:xfrm>
          <a:off x="2992655" y="10814384"/>
          <a:ext cx="1473869" cy="330869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100"/>
            <a:t>loading control</a:t>
          </a:r>
        </a:p>
      </xdr:txBody>
    </xdr:sp>
    <xdr:clientData/>
  </xdr:twoCellAnchor>
  <xdr:twoCellAnchor>
    <xdr:from>
      <xdr:col>0</xdr:col>
      <xdr:colOff>320038</xdr:colOff>
      <xdr:row>94</xdr:row>
      <xdr:rowOff>144780</xdr:rowOff>
    </xdr:from>
    <xdr:to>
      <xdr:col>3</xdr:col>
      <xdr:colOff>537996</xdr:colOff>
      <xdr:row>104</xdr:row>
      <xdr:rowOff>99938</xdr:rowOff>
    </xdr:to>
    <xdr:graphicFrame macro="">
      <xdr:nvGraphicFramePr>
        <xdr:cNvPr id="14" name="Chart 1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3</xdr:col>
      <xdr:colOff>673858</xdr:colOff>
      <xdr:row>94</xdr:row>
      <xdr:rowOff>153692</xdr:rowOff>
    </xdr:from>
    <xdr:to>
      <xdr:col>8</xdr:col>
      <xdr:colOff>97732</xdr:colOff>
      <xdr:row>104</xdr:row>
      <xdr:rowOff>108850</xdr:rowOff>
    </xdr:to>
    <xdr:graphicFrame macro="">
      <xdr:nvGraphicFramePr>
        <xdr:cNvPr id="15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2</xdr:col>
      <xdr:colOff>508535</xdr:colOff>
      <xdr:row>74</xdr:row>
      <xdr:rowOff>38903</xdr:rowOff>
    </xdr:from>
    <xdr:to>
      <xdr:col>3</xdr:col>
      <xdr:colOff>685801</xdr:colOff>
      <xdr:row>75</xdr:row>
      <xdr:rowOff>36095</xdr:rowOff>
    </xdr:to>
    <xdr:sp macro="" textlink="">
      <xdr:nvSpPr>
        <xdr:cNvPr id="16" name="TextBox 15"/>
        <xdr:cNvSpPr txBox="1"/>
      </xdr:nvSpPr>
      <xdr:spPr>
        <a:xfrm>
          <a:off x="2293219" y="14143924"/>
          <a:ext cx="694624" cy="181676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600"/>
            <a:t>Etx oligomer</a:t>
          </a:r>
        </a:p>
      </xdr:txBody>
    </xdr:sp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0</xdr:colOff>
          <xdr:row>113</xdr:row>
          <xdr:rowOff>0</xdr:rowOff>
        </xdr:from>
        <xdr:to>
          <xdr:col>7</xdr:col>
          <xdr:colOff>480060</xdr:colOff>
          <xdr:row>131</xdr:row>
          <xdr:rowOff>30480</xdr:rowOff>
        </xdr:to>
        <xdr:sp macro="" textlink="">
          <xdr:nvSpPr>
            <xdr:cNvPr id="3073" name="Object 1" hidden="1">
              <a:extLst>
                <a:ext uri="{63B3BB69-23CF-44E3-9099-C40C66FF867C}">
                  <a14:compatExt spid="_x0000_s3073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xdr:twoCellAnchor>
    <xdr:from>
      <xdr:col>5</xdr:col>
      <xdr:colOff>340900</xdr:colOff>
      <xdr:row>9</xdr:row>
      <xdr:rowOff>124326</xdr:rowOff>
    </xdr:from>
    <xdr:to>
      <xdr:col>6</xdr:col>
      <xdr:colOff>40110</xdr:colOff>
      <xdr:row>9</xdr:row>
      <xdr:rowOff>128337</xdr:rowOff>
    </xdr:to>
    <xdr:cxnSp macro="">
      <xdr:nvCxnSpPr>
        <xdr:cNvPr id="18" name="Straight Arrow Connector 17"/>
        <xdr:cNvCxnSpPr/>
      </xdr:nvCxnSpPr>
      <xdr:spPr>
        <a:xfrm flipH="1" flipV="1">
          <a:off x="3890216" y="1784684"/>
          <a:ext cx="120315" cy="4011"/>
        </a:xfrm>
        <a:prstGeom prst="straightConnector1">
          <a:avLst/>
        </a:prstGeom>
        <a:ln>
          <a:tailEnd type="triangle"/>
        </a:ln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5</xdr:col>
      <xdr:colOff>340900</xdr:colOff>
      <xdr:row>10</xdr:row>
      <xdr:rowOff>152403</xdr:rowOff>
    </xdr:from>
    <xdr:to>
      <xdr:col>6</xdr:col>
      <xdr:colOff>40110</xdr:colOff>
      <xdr:row>10</xdr:row>
      <xdr:rowOff>156414</xdr:rowOff>
    </xdr:to>
    <xdr:cxnSp macro="">
      <xdr:nvCxnSpPr>
        <xdr:cNvPr id="21" name="Straight Arrow Connector 20"/>
        <xdr:cNvCxnSpPr/>
      </xdr:nvCxnSpPr>
      <xdr:spPr>
        <a:xfrm flipH="1" flipV="1">
          <a:off x="3890216" y="1997245"/>
          <a:ext cx="120315" cy="4011"/>
        </a:xfrm>
        <a:prstGeom prst="straightConnector1">
          <a:avLst/>
        </a:prstGeom>
        <a:ln>
          <a:tailEnd type="triangle"/>
        </a:ln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3</xdr:col>
      <xdr:colOff>747959</xdr:colOff>
      <xdr:row>15</xdr:row>
      <xdr:rowOff>104281</xdr:rowOff>
    </xdr:from>
    <xdr:to>
      <xdr:col>6</xdr:col>
      <xdr:colOff>140518</xdr:colOff>
      <xdr:row>16</xdr:row>
      <xdr:rowOff>171843</xdr:rowOff>
    </xdr:to>
    <xdr:sp macro="" textlink="">
      <xdr:nvSpPr>
        <xdr:cNvPr id="22" name="TextBox 21"/>
        <xdr:cNvSpPr txBox="1"/>
      </xdr:nvSpPr>
      <xdr:spPr>
        <a:xfrm>
          <a:off x="3050001" y="2871544"/>
          <a:ext cx="1060938" cy="25204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GB" sz="1100" b="1">
              <a:solidFill>
                <a:srgbClr val="FFFF00"/>
              </a:solidFill>
              <a:effectLst/>
              <a:latin typeface="+mn-lt"/>
              <a:ea typeface="+mn-ea"/>
              <a:cs typeface="+mn-cs"/>
            </a:rPr>
            <a:t>21-Mar-19</a:t>
          </a:r>
          <a:endParaRPr lang="en-GB">
            <a:solidFill>
              <a:srgbClr val="FFFF00"/>
            </a:solidFill>
            <a:effectLst/>
          </a:endParaRPr>
        </a:p>
      </xdr:txBody>
    </xdr:sp>
    <xdr:clientData/>
  </xdr:twoCellAnchor>
  <xdr:twoCellAnchor>
    <xdr:from>
      <xdr:col>1</xdr:col>
      <xdr:colOff>234611</xdr:colOff>
      <xdr:row>46</xdr:row>
      <xdr:rowOff>28082</xdr:rowOff>
    </xdr:from>
    <xdr:to>
      <xdr:col>3</xdr:col>
      <xdr:colOff>441307</xdr:colOff>
      <xdr:row>47</xdr:row>
      <xdr:rowOff>95644</xdr:rowOff>
    </xdr:to>
    <xdr:sp macro="" textlink="">
      <xdr:nvSpPr>
        <xdr:cNvPr id="23" name="TextBox 22"/>
        <xdr:cNvSpPr txBox="1"/>
      </xdr:nvSpPr>
      <xdr:spPr>
        <a:xfrm>
          <a:off x="1682411" y="8598577"/>
          <a:ext cx="1060938" cy="25204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GB" sz="1100" b="1">
              <a:solidFill>
                <a:srgbClr val="FF0000"/>
              </a:solidFill>
              <a:effectLst/>
              <a:latin typeface="+mn-lt"/>
              <a:ea typeface="+mn-ea"/>
              <a:cs typeface="+mn-cs"/>
            </a:rPr>
            <a:t>29-Mar-19</a:t>
          </a:r>
          <a:endParaRPr lang="en-GB">
            <a:solidFill>
              <a:srgbClr val="FF0000"/>
            </a:solidFill>
            <a:effectLst/>
          </a:endParaRPr>
        </a:p>
      </xdr:txBody>
    </xdr:sp>
    <xdr:clientData/>
  </xdr:twoCellAnchor>
  <xdr:twoCellAnchor>
    <xdr:from>
      <xdr:col>2</xdr:col>
      <xdr:colOff>200526</xdr:colOff>
      <xdr:row>63</xdr:row>
      <xdr:rowOff>96253</xdr:rowOff>
    </xdr:from>
    <xdr:to>
      <xdr:col>3</xdr:col>
      <xdr:colOff>744106</xdr:colOff>
      <xdr:row>64</xdr:row>
      <xdr:rowOff>163814</xdr:rowOff>
    </xdr:to>
    <xdr:sp macro="" textlink="">
      <xdr:nvSpPr>
        <xdr:cNvPr id="24" name="TextBox 23"/>
        <xdr:cNvSpPr txBox="1"/>
      </xdr:nvSpPr>
      <xdr:spPr>
        <a:xfrm>
          <a:off x="1985210" y="11802979"/>
          <a:ext cx="1060938" cy="25204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GB" sz="1100" b="1">
              <a:solidFill>
                <a:srgbClr val="FF0000"/>
              </a:solidFill>
              <a:effectLst/>
              <a:latin typeface="+mn-lt"/>
              <a:ea typeface="+mn-ea"/>
              <a:cs typeface="+mn-cs"/>
            </a:rPr>
            <a:t>29-Mar-19</a:t>
          </a:r>
          <a:endParaRPr lang="en-GB">
            <a:solidFill>
              <a:srgbClr val="FF0000"/>
            </a:solidFill>
            <a:effectLst/>
          </a:endParaRPr>
        </a:p>
      </xdr:txBody>
    </xdr: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137161</xdr:colOff>
      <xdr:row>6</xdr:row>
      <xdr:rowOff>121920</xdr:rowOff>
    </xdr:from>
    <xdr:to>
      <xdr:col>4</xdr:col>
      <xdr:colOff>60937</xdr:colOff>
      <xdr:row>17</xdr:row>
      <xdr:rowOff>18011</xdr:rowOff>
    </xdr:to>
    <xdr:pic>
      <xdr:nvPicPr>
        <xdr:cNvPr id="3" name="Picture 2"/>
        <xdr:cNvPicPr>
          <a:picLocks noChangeAspect="1"/>
        </xdr:cNvPicPr>
      </xdr:nvPicPr>
      <xdr:blipFill rotWithShape="1"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l="52882" r="22073"/>
        <a:stretch/>
      </xdr:blipFill>
      <xdr:spPr>
        <a:xfrm>
          <a:off x="1356361" y="1584960"/>
          <a:ext cx="1142976" cy="1907772"/>
        </a:xfrm>
        <a:prstGeom prst="rect">
          <a:avLst/>
        </a:prstGeom>
      </xdr:spPr>
    </xdr:pic>
    <xdr:clientData/>
  </xdr:twoCellAnchor>
  <xdr:twoCellAnchor>
    <xdr:from>
      <xdr:col>1</xdr:col>
      <xdr:colOff>391885</xdr:colOff>
      <xdr:row>8</xdr:row>
      <xdr:rowOff>3263</xdr:rowOff>
    </xdr:from>
    <xdr:to>
      <xdr:col>2</xdr:col>
      <xdr:colOff>121558</xdr:colOff>
      <xdr:row>17</xdr:row>
      <xdr:rowOff>177800</xdr:rowOff>
    </xdr:to>
    <xdr:sp macro="" textlink="">
      <xdr:nvSpPr>
        <xdr:cNvPr id="4" name="TextBox 3"/>
        <xdr:cNvSpPr txBox="1"/>
      </xdr:nvSpPr>
      <xdr:spPr>
        <a:xfrm>
          <a:off x="1001485" y="1817549"/>
          <a:ext cx="339273" cy="1807394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r"/>
          <a:r>
            <a:rPr lang="en-GB" sz="600"/>
            <a:t>kDa</a:t>
          </a:r>
        </a:p>
        <a:p>
          <a:pPr algn="r"/>
          <a:r>
            <a:rPr lang="en-GB" sz="600"/>
            <a:t>250</a:t>
          </a:r>
        </a:p>
        <a:p>
          <a:pPr algn="r"/>
          <a:endParaRPr lang="en-GB" sz="200"/>
        </a:p>
        <a:p>
          <a:pPr algn="r"/>
          <a:r>
            <a:rPr lang="en-GB" sz="600"/>
            <a:t>150</a:t>
          </a:r>
        </a:p>
        <a:p>
          <a:pPr algn="r"/>
          <a:endParaRPr lang="en-GB" sz="400"/>
        </a:p>
        <a:p>
          <a:pPr algn="r"/>
          <a:r>
            <a:rPr lang="en-GB" sz="600"/>
            <a:t>100</a:t>
          </a:r>
        </a:p>
        <a:p>
          <a:pPr algn="r"/>
          <a:endParaRPr lang="en-GB" sz="400"/>
        </a:p>
        <a:p>
          <a:pPr algn="r"/>
          <a:r>
            <a:rPr lang="en-GB" sz="600"/>
            <a:t>75</a:t>
          </a:r>
        </a:p>
        <a:p>
          <a:pPr algn="r"/>
          <a:endParaRPr lang="en-GB" sz="1000"/>
        </a:p>
        <a:p>
          <a:pPr algn="r"/>
          <a:r>
            <a:rPr lang="en-GB" sz="600"/>
            <a:t>50</a:t>
          </a:r>
        </a:p>
        <a:p>
          <a:pPr algn="r"/>
          <a:endParaRPr lang="en-GB" sz="600"/>
        </a:p>
        <a:p>
          <a:pPr algn="r"/>
          <a:r>
            <a:rPr lang="en-GB" sz="600"/>
            <a:t>37</a:t>
          </a:r>
        </a:p>
        <a:p>
          <a:pPr algn="r"/>
          <a:endParaRPr lang="en-GB" sz="600"/>
        </a:p>
        <a:p>
          <a:pPr algn="r"/>
          <a:endParaRPr lang="en-GB" sz="600"/>
        </a:p>
        <a:p>
          <a:pPr algn="r"/>
          <a:r>
            <a:rPr lang="en-GB" sz="600"/>
            <a:t>25</a:t>
          </a:r>
        </a:p>
      </xdr:txBody>
    </xdr:sp>
    <xdr:clientData/>
  </xdr:twoCellAnchor>
  <xdr:twoCellAnchor>
    <xdr:from>
      <xdr:col>3</xdr:col>
      <xdr:colOff>595449</xdr:colOff>
      <xdr:row>8</xdr:row>
      <xdr:rowOff>124103</xdr:rowOff>
    </xdr:from>
    <xdr:to>
      <xdr:col>6</xdr:col>
      <xdr:colOff>505098</xdr:colOff>
      <xdr:row>10</xdr:row>
      <xdr:rowOff>87455</xdr:rowOff>
    </xdr:to>
    <xdr:sp macro="" textlink="">
      <xdr:nvSpPr>
        <xdr:cNvPr id="5" name="TextBox 4"/>
        <xdr:cNvSpPr txBox="1"/>
      </xdr:nvSpPr>
      <xdr:spPr>
        <a:xfrm>
          <a:off x="2424249" y="1938389"/>
          <a:ext cx="1738449" cy="326209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800"/>
            <a:t>Etx-D250A oligomer</a:t>
          </a:r>
        </a:p>
      </xdr:txBody>
    </xdr:sp>
    <xdr:clientData/>
  </xdr:twoCellAnchor>
  <xdr:twoCellAnchor>
    <xdr:from>
      <xdr:col>3</xdr:col>
      <xdr:colOff>598714</xdr:colOff>
      <xdr:row>9</xdr:row>
      <xdr:rowOff>141881</xdr:rowOff>
    </xdr:from>
    <xdr:to>
      <xdr:col>6</xdr:col>
      <xdr:colOff>363583</xdr:colOff>
      <xdr:row>10</xdr:row>
      <xdr:rowOff>178529</xdr:rowOff>
    </xdr:to>
    <xdr:sp macro="" textlink="">
      <xdr:nvSpPr>
        <xdr:cNvPr id="6" name="TextBox 5"/>
        <xdr:cNvSpPr txBox="1"/>
      </xdr:nvSpPr>
      <xdr:spPr>
        <a:xfrm>
          <a:off x="2427514" y="2137595"/>
          <a:ext cx="1593669" cy="218077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800"/>
            <a:t>loading control</a:t>
          </a:r>
        </a:p>
      </xdr:txBody>
    </xdr:sp>
    <xdr:clientData/>
  </xdr:twoCellAnchor>
  <xdr:twoCellAnchor>
    <xdr:from>
      <xdr:col>2</xdr:col>
      <xdr:colOff>154578</xdr:colOff>
      <xdr:row>7</xdr:row>
      <xdr:rowOff>63136</xdr:rowOff>
    </xdr:from>
    <xdr:to>
      <xdr:col>4</xdr:col>
      <xdr:colOff>131718</xdr:colOff>
      <xdr:row>9</xdr:row>
      <xdr:rowOff>70756</xdr:rowOff>
    </xdr:to>
    <xdr:sp macro="" textlink="">
      <xdr:nvSpPr>
        <xdr:cNvPr id="7" name="TextBox 6"/>
        <xdr:cNvSpPr txBox="1"/>
      </xdr:nvSpPr>
      <xdr:spPr>
        <a:xfrm>
          <a:off x="1373778" y="1695993"/>
          <a:ext cx="1196340" cy="370477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600">
              <a:solidFill>
                <a:schemeClr val="bg1"/>
              </a:solidFill>
            </a:rPr>
            <a:t>1       2      3      4       5      6       7      </a:t>
          </a:r>
        </a:p>
      </xdr:txBody>
    </xdr:sp>
    <xdr:clientData/>
  </xdr:twoCellAnchor>
  <xdr:twoCellAnchor>
    <xdr:from>
      <xdr:col>2</xdr:col>
      <xdr:colOff>505326</xdr:colOff>
      <xdr:row>15</xdr:row>
      <xdr:rowOff>144379</xdr:rowOff>
    </xdr:from>
    <xdr:to>
      <xdr:col>4</xdr:col>
      <xdr:colOff>348568</xdr:colOff>
      <xdr:row>17</xdr:row>
      <xdr:rowOff>30966</xdr:rowOff>
    </xdr:to>
    <xdr:sp macro="" textlink="">
      <xdr:nvSpPr>
        <xdr:cNvPr id="8" name="TextBox 7"/>
        <xdr:cNvSpPr txBox="1"/>
      </xdr:nvSpPr>
      <xdr:spPr>
        <a:xfrm>
          <a:off x="1724526" y="2911642"/>
          <a:ext cx="1062442" cy="25555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GB" sz="1100" b="1">
              <a:solidFill>
                <a:srgbClr val="FFFF00"/>
              </a:solidFill>
              <a:effectLst/>
              <a:latin typeface="+mn-lt"/>
              <a:ea typeface="+mn-ea"/>
              <a:cs typeface="+mn-cs"/>
            </a:rPr>
            <a:t>29-Mar-19</a:t>
          </a:r>
          <a:endParaRPr lang="en-GB">
            <a:solidFill>
              <a:srgbClr val="FFFF00"/>
            </a:solidFill>
            <a:effectLst/>
          </a:endParaRPr>
        </a:p>
      </xdr:txBody>
    </xdr:sp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 editAs="oneCell">
    <xdr:from>
      <xdr:col>5</xdr:col>
      <xdr:colOff>464821</xdr:colOff>
      <xdr:row>5</xdr:row>
      <xdr:rowOff>0</xdr:rowOff>
    </xdr:from>
    <xdr:to>
      <xdr:col>8</xdr:col>
      <xdr:colOff>441961</xdr:colOff>
      <xdr:row>20</xdr:row>
      <xdr:rowOff>99060</xdr:rowOff>
    </xdr:to>
    <xdr:pic>
      <xdr:nvPicPr>
        <xdr:cNvPr id="2" name="Picture 1"/>
        <xdr:cNvPicPr>
          <a:picLocks noChangeAspect="1"/>
        </xdr:cNvPicPr>
      </xdr:nvPicPr>
      <xdr:blipFill rotWithShape="1"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l="62213" r="12541" b="10610"/>
        <a:stretch/>
      </xdr:blipFill>
      <xdr:spPr>
        <a:xfrm>
          <a:off x="3528061" y="914400"/>
          <a:ext cx="1920240" cy="2842260"/>
        </a:xfrm>
        <a:prstGeom prst="rect">
          <a:avLst/>
        </a:prstGeom>
      </xdr:spPr>
    </xdr:pic>
    <xdr:clientData/>
  </xdr:twoCellAnchor>
  <xdr:twoCellAnchor editAs="oneCell">
    <xdr:from>
      <xdr:col>0</xdr:col>
      <xdr:colOff>160021</xdr:colOff>
      <xdr:row>6</xdr:row>
      <xdr:rowOff>91440</xdr:rowOff>
    </xdr:from>
    <xdr:to>
      <xdr:col>4</xdr:col>
      <xdr:colOff>579121</xdr:colOff>
      <xdr:row>20</xdr:row>
      <xdr:rowOff>45720</xdr:rowOff>
    </xdr:to>
    <xdr:pic>
      <xdr:nvPicPr>
        <xdr:cNvPr id="3" name="Picture 2"/>
        <xdr:cNvPicPr>
          <a:picLocks noChangeAspect="1"/>
        </xdr:cNvPicPr>
      </xdr:nvPicPr>
      <xdr:blipFill rotWithShape="1"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l="55633" t="6970" r="6799" b="21854"/>
        <a:stretch/>
      </xdr:blipFill>
      <xdr:spPr>
        <a:xfrm>
          <a:off x="160021" y="1188720"/>
          <a:ext cx="2857500" cy="2514600"/>
        </a:xfrm>
        <a:prstGeom prst="rect">
          <a:avLst/>
        </a:prstGeom>
      </xdr:spPr>
    </xdr:pic>
    <xdr:clientData/>
  </xdr:twoCellAnchor>
  <xdr:twoCellAnchor>
    <xdr:from>
      <xdr:col>0</xdr:col>
      <xdr:colOff>289560</xdr:colOff>
      <xdr:row>4</xdr:row>
      <xdr:rowOff>0</xdr:rowOff>
    </xdr:from>
    <xdr:to>
      <xdr:col>8</xdr:col>
      <xdr:colOff>594360</xdr:colOff>
      <xdr:row>5</xdr:row>
      <xdr:rowOff>76200</xdr:rowOff>
    </xdr:to>
    <xdr:sp macro="" textlink="">
      <xdr:nvSpPr>
        <xdr:cNvPr id="4" name="TextBox 3"/>
        <xdr:cNvSpPr txBox="1"/>
      </xdr:nvSpPr>
      <xdr:spPr>
        <a:xfrm>
          <a:off x="289560" y="731520"/>
          <a:ext cx="5311140" cy="25908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100"/>
            <a:t>1    2    3      4    5    6                                                                         M </a:t>
          </a:r>
          <a:r>
            <a:rPr lang="en-GB" sz="1100" baseline="0"/>
            <a:t>  7    8    9   10   11  12  13 </a:t>
          </a:r>
          <a:endParaRPr lang="en-GB" sz="1100"/>
        </a:p>
      </xdr:txBody>
    </xdr:sp>
    <xdr:clientData/>
  </xdr:twoCellAnchor>
  <xdr:twoCellAnchor editAs="oneCell">
    <xdr:from>
      <xdr:col>1</xdr:col>
      <xdr:colOff>312421</xdr:colOff>
      <xdr:row>55</xdr:row>
      <xdr:rowOff>137160</xdr:rowOff>
    </xdr:from>
    <xdr:to>
      <xdr:col>7</xdr:col>
      <xdr:colOff>350521</xdr:colOff>
      <xdr:row>71</xdr:row>
      <xdr:rowOff>162100</xdr:rowOff>
    </xdr:to>
    <xdr:pic>
      <xdr:nvPicPr>
        <xdr:cNvPr id="5" name="Picture 4"/>
        <xdr:cNvPicPr>
          <a:picLocks noChangeAspect="1"/>
        </xdr:cNvPicPr>
      </xdr:nvPicPr>
      <xdr:blipFill rotWithShape="1">
        <a:blip xmlns:r="http://schemas.openxmlformats.org/officeDocument/2006/relationships" r:embed="rId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r="49708"/>
        <a:stretch/>
      </xdr:blipFill>
      <xdr:spPr>
        <a:xfrm>
          <a:off x="922021" y="5699760"/>
          <a:ext cx="3825240" cy="2951020"/>
        </a:xfrm>
        <a:prstGeom prst="rect">
          <a:avLst/>
        </a:prstGeom>
      </xdr:spPr>
    </xdr:pic>
    <xdr:clientData/>
  </xdr:twoCellAnchor>
  <xdr:twoCellAnchor>
    <xdr:from>
      <xdr:col>2</xdr:col>
      <xdr:colOff>335280</xdr:colOff>
      <xdr:row>54</xdr:row>
      <xdr:rowOff>53340</xdr:rowOff>
    </xdr:from>
    <xdr:to>
      <xdr:col>8</xdr:col>
      <xdr:colOff>22860</xdr:colOff>
      <xdr:row>55</xdr:row>
      <xdr:rowOff>129540</xdr:rowOff>
    </xdr:to>
    <xdr:sp macro="" textlink="">
      <xdr:nvSpPr>
        <xdr:cNvPr id="6" name="TextBox 5"/>
        <xdr:cNvSpPr txBox="1"/>
      </xdr:nvSpPr>
      <xdr:spPr>
        <a:xfrm>
          <a:off x="1554480" y="5433060"/>
          <a:ext cx="3375660" cy="25908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100"/>
            <a:t>1    2    3    4    5     6    </a:t>
          </a:r>
          <a:r>
            <a:rPr lang="en-GB" sz="1100" baseline="0"/>
            <a:t> 7    8    9   10  11  12  13</a:t>
          </a:r>
          <a:endParaRPr lang="en-GB" sz="1100"/>
        </a:p>
      </xdr:txBody>
    </xdr:sp>
    <xdr:clientData/>
  </xdr:twoCellAnchor>
  <xdr:twoCellAnchor>
    <xdr:from>
      <xdr:col>5</xdr:col>
      <xdr:colOff>68579</xdr:colOff>
      <xdr:row>7</xdr:row>
      <xdr:rowOff>15240</xdr:rowOff>
    </xdr:from>
    <xdr:to>
      <xdr:col>5</xdr:col>
      <xdr:colOff>472440</xdr:colOff>
      <xdr:row>20</xdr:row>
      <xdr:rowOff>53340</xdr:rowOff>
    </xdr:to>
    <xdr:sp macro="" textlink="">
      <xdr:nvSpPr>
        <xdr:cNvPr id="8" name="TextBox 7"/>
        <xdr:cNvSpPr txBox="1"/>
      </xdr:nvSpPr>
      <xdr:spPr>
        <a:xfrm>
          <a:off x="3131819" y="1295400"/>
          <a:ext cx="403861" cy="241554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r"/>
          <a:r>
            <a:rPr lang="en-GB" sz="1100" u="sng"/>
            <a:t>kDa</a:t>
          </a:r>
        </a:p>
        <a:p>
          <a:pPr algn="r"/>
          <a:r>
            <a:rPr lang="en-GB" sz="1100"/>
            <a:t>720</a:t>
          </a:r>
        </a:p>
        <a:p>
          <a:pPr algn="r"/>
          <a:endParaRPr lang="en-GB" sz="1300"/>
        </a:p>
        <a:p>
          <a:pPr algn="r"/>
          <a:r>
            <a:rPr lang="en-GB" sz="1100"/>
            <a:t>480</a:t>
          </a:r>
        </a:p>
        <a:p>
          <a:pPr algn="r"/>
          <a:endParaRPr lang="en-GB" sz="1300"/>
        </a:p>
        <a:p>
          <a:pPr algn="r"/>
          <a:endParaRPr lang="en-GB" sz="1100"/>
        </a:p>
        <a:p>
          <a:pPr algn="r"/>
          <a:endParaRPr lang="en-GB" sz="1100"/>
        </a:p>
        <a:p>
          <a:pPr algn="r"/>
          <a:endParaRPr lang="en-GB" sz="1100"/>
        </a:p>
        <a:p>
          <a:pPr algn="r"/>
          <a:endParaRPr lang="en-GB" sz="1100"/>
        </a:p>
        <a:p>
          <a:pPr algn="r"/>
          <a:endParaRPr lang="en-GB" sz="1100"/>
        </a:p>
        <a:p>
          <a:pPr algn="r"/>
          <a:endParaRPr lang="en-GB" sz="1100"/>
        </a:p>
        <a:p>
          <a:pPr algn="r"/>
          <a:endParaRPr lang="en-GB" sz="600"/>
        </a:p>
        <a:p>
          <a:pPr algn="r"/>
          <a:r>
            <a:rPr lang="en-GB" sz="1100"/>
            <a:t>146</a:t>
          </a:r>
        </a:p>
      </xdr:txBody>
    </xdr:sp>
    <xdr:clientData/>
  </xdr:twoCellAnchor>
  <xdr:twoCellAnchor>
    <xdr:from>
      <xdr:col>3</xdr:col>
      <xdr:colOff>411480</xdr:colOff>
      <xdr:row>18</xdr:row>
      <xdr:rowOff>160020</xdr:rowOff>
    </xdr:from>
    <xdr:to>
      <xdr:col>5</xdr:col>
      <xdr:colOff>239482</xdr:colOff>
      <xdr:row>20</xdr:row>
      <xdr:rowOff>49816</xdr:rowOff>
    </xdr:to>
    <xdr:sp macro="" textlink="">
      <xdr:nvSpPr>
        <xdr:cNvPr id="9" name="TextBox 8"/>
        <xdr:cNvSpPr txBox="1"/>
      </xdr:nvSpPr>
      <xdr:spPr>
        <a:xfrm>
          <a:off x="2240280" y="3451860"/>
          <a:ext cx="1062442" cy="25555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GB" sz="1100" b="1">
              <a:solidFill>
                <a:srgbClr val="FF0000"/>
              </a:solidFill>
              <a:effectLst/>
              <a:latin typeface="+mn-lt"/>
              <a:ea typeface="+mn-ea"/>
              <a:cs typeface="+mn-cs"/>
            </a:rPr>
            <a:t>11-Apr-19</a:t>
          </a:r>
          <a:endParaRPr lang="en-GB">
            <a:solidFill>
              <a:srgbClr val="FF0000"/>
            </a:solidFill>
            <a:effectLst/>
          </a:endParaRPr>
        </a:p>
      </xdr:txBody>
    </xdr:sp>
    <xdr:clientData/>
  </xdr:twoCellAnchor>
  <xdr:twoCellAnchor>
    <xdr:from>
      <xdr:col>7</xdr:col>
      <xdr:colOff>281940</xdr:colOff>
      <xdr:row>19</xdr:row>
      <xdr:rowOff>22860</xdr:rowOff>
    </xdr:from>
    <xdr:to>
      <xdr:col>9</xdr:col>
      <xdr:colOff>71842</xdr:colOff>
      <xdr:row>20</xdr:row>
      <xdr:rowOff>95536</xdr:rowOff>
    </xdr:to>
    <xdr:sp macro="" textlink="">
      <xdr:nvSpPr>
        <xdr:cNvPr id="10" name="TextBox 9"/>
        <xdr:cNvSpPr txBox="1"/>
      </xdr:nvSpPr>
      <xdr:spPr>
        <a:xfrm>
          <a:off x="4678680" y="3497580"/>
          <a:ext cx="1062442" cy="25555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GB" sz="1100" b="1">
              <a:solidFill>
                <a:srgbClr val="FF0000"/>
              </a:solidFill>
              <a:effectLst/>
              <a:latin typeface="+mn-lt"/>
              <a:ea typeface="+mn-ea"/>
              <a:cs typeface="+mn-cs"/>
            </a:rPr>
            <a:t>28-Mar-19</a:t>
          </a:r>
          <a:endParaRPr lang="en-GB">
            <a:solidFill>
              <a:srgbClr val="FF0000"/>
            </a:solidFill>
            <a:effectLst/>
          </a:endParaRPr>
        </a:p>
      </xdr:txBody>
    </xdr:sp>
    <xdr:clientData/>
  </xdr:twoCellAnchor>
  <xdr:twoCellAnchor>
    <xdr:from>
      <xdr:col>6</xdr:col>
      <xdr:colOff>259080</xdr:colOff>
      <xdr:row>70</xdr:row>
      <xdr:rowOff>99060</xdr:rowOff>
    </xdr:from>
    <xdr:to>
      <xdr:col>7</xdr:col>
      <xdr:colOff>597622</xdr:colOff>
      <xdr:row>71</xdr:row>
      <xdr:rowOff>171736</xdr:rowOff>
    </xdr:to>
    <xdr:sp macro="" textlink="">
      <xdr:nvSpPr>
        <xdr:cNvPr id="11" name="TextBox 10"/>
        <xdr:cNvSpPr txBox="1"/>
      </xdr:nvSpPr>
      <xdr:spPr>
        <a:xfrm>
          <a:off x="3931920" y="12900660"/>
          <a:ext cx="1062442" cy="25555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GB" sz="1100" b="1">
              <a:solidFill>
                <a:srgbClr val="FF0000"/>
              </a:solidFill>
              <a:effectLst/>
              <a:latin typeface="+mn-lt"/>
              <a:ea typeface="+mn-ea"/>
              <a:cs typeface="+mn-cs"/>
            </a:rPr>
            <a:t>10-Apr-19</a:t>
          </a:r>
          <a:endParaRPr lang="en-GB">
            <a:solidFill>
              <a:srgbClr val="FF0000"/>
            </a:solidFill>
            <a:effectLst/>
          </a:endParaRPr>
        </a:p>
      </xdr:txBody>
    </xdr:sp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C.perfringens%20Etx/oligomerisation/experiments/loading%20control%20validation%20290319/loading%20control%20validation%200000287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apes"/>
    </sheetNames>
    <sheetDataSet>
      <sheetData sheetId="0">
        <row r="21">
          <cell r="C21" t="str">
            <v>pore</v>
          </cell>
          <cell r="G21" t="str">
            <v>loading control</v>
          </cell>
        </row>
        <row r="22">
          <cell r="B22">
            <v>42</v>
          </cell>
          <cell r="C22">
            <v>10759.5458984375</v>
          </cell>
          <cell r="F22">
            <v>42</v>
          </cell>
          <cell r="G22">
            <v>24835.640625</v>
          </cell>
        </row>
        <row r="23">
          <cell r="B23">
            <v>21</v>
          </cell>
          <cell r="C23">
            <v>5651.9443359375</v>
          </cell>
          <cell r="F23">
            <v>21</v>
          </cell>
          <cell r="G23">
            <v>18955.115234375</v>
          </cell>
        </row>
        <row r="24">
          <cell r="B24">
            <v>10.5</v>
          </cell>
          <cell r="C24">
            <v>4001.6199951171875</v>
          </cell>
          <cell r="F24">
            <v>10.5</v>
          </cell>
          <cell r="G24">
            <v>11937.9765625</v>
          </cell>
        </row>
        <row r="25">
          <cell r="B25">
            <v>5.25</v>
          </cell>
          <cell r="C25">
            <v>2281.6395263671875</v>
          </cell>
          <cell r="F25">
            <v>5.25</v>
          </cell>
          <cell r="G25">
            <v>5245.2109375</v>
          </cell>
        </row>
        <row r="26">
          <cell r="B26">
            <v>2.625</v>
          </cell>
          <cell r="C26">
            <v>1279.0634765625</v>
          </cell>
          <cell r="F26">
            <v>2.625</v>
          </cell>
          <cell r="G26">
            <v>1869.23046875</v>
          </cell>
        </row>
        <row r="27">
          <cell r="B27">
            <v>1.3125</v>
          </cell>
          <cell r="C27">
            <v>629.0595703125</v>
          </cell>
          <cell r="F27">
            <v>1.3125</v>
          </cell>
          <cell r="G27">
            <v>494.10546875</v>
          </cell>
        </row>
        <row r="28">
          <cell r="B28">
            <v>0.65625</v>
          </cell>
          <cell r="C28">
            <v>364.4404296875</v>
          </cell>
          <cell r="F28">
            <v>0.65625</v>
          </cell>
          <cell r="G28">
            <v>144.9140625</v>
          </cell>
        </row>
        <row r="29">
          <cell r="B29">
            <v>0.328125</v>
          </cell>
          <cell r="C29">
            <v>185.5498046875</v>
          </cell>
        </row>
        <row r="30">
          <cell r="B30">
            <v>0.1640625</v>
          </cell>
          <cell r="C30">
            <v>87.51953125</v>
          </cell>
        </row>
        <row r="31">
          <cell r="B31">
            <v>8.203125E-2</v>
          </cell>
          <cell r="C31">
            <v>55.0546875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4.bin"/><Relationship Id="rId5" Type="http://schemas.openxmlformats.org/officeDocument/2006/relationships/image" Target="../media/image4.emf"/><Relationship Id="rId4" Type="http://schemas.openxmlformats.org/officeDocument/2006/relationships/oleObject" Target="../embeddings/oleObject1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0"/>
  <sheetViews>
    <sheetView tabSelected="1" topLeftCell="A34" zoomScale="130" zoomScaleNormal="130" workbookViewId="0">
      <selection activeCell="I43" sqref="I43"/>
    </sheetView>
  </sheetViews>
  <sheetFormatPr defaultRowHeight="14.4"/>
  <cols>
    <col min="1" max="1" width="15.5546875" bestFit="1" customWidth="1"/>
    <col min="2" max="3" width="8.6640625" customWidth="1"/>
    <col min="4" max="4" width="5.33203125" customWidth="1"/>
    <col min="5" max="5" width="8.33203125" customWidth="1"/>
    <col min="6" max="6" width="7" customWidth="1"/>
    <col min="7" max="7" width="6.88671875" customWidth="1"/>
    <col min="8" max="8" width="8.88671875" customWidth="1"/>
    <col min="9" max="10" width="7.109375" customWidth="1"/>
    <col min="11" max="11" width="16.77734375" bestFit="1" customWidth="1"/>
    <col min="13" max="13" width="16.77734375" bestFit="1" customWidth="1"/>
    <col min="14" max="14" width="18.5546875" customWidth="1"/>
  </cols>
  <sheetData>
    <row r="1" spans="1:10">
      <c r="A1" s="1" t="s">
        <v>0</v>
      </c>
    </row>
    <row r="2" spans="1:10" s="13" customFormat="1">
      <c r="A2" s="15"/>
      <c r="B2" s="76" t="s">
        <v>33</v>
      </c>
      <c r="C2" s="77"/>
      <c r="D2" s="77"/>
      <c r="E2" s="78" t="s">
        <v>34</v>
      </c>
      <c r="F2" s="79"/>
      <c r="G2" s="79"/>
      <c r="H2" s="78" t="s">
        <v>35</v>
      </c>
      <c r="I2" s="79"/>
      <c r="J2" s="79"/>
    </row>
    <row r="3" spans="1:10" s="13" customFormat="1">
      <c r="A3" s="14" t="s">
        <v>44</v>
      </c>
      <c r="B3" s="80" t="s">
        <v>32</v>
      </c>
      <c r="C3" s="81"/>
      <c r="D3" s="82"/>
      <c r="E3" s="80" t="s">
        <v>32</v>
      </c>
      <c r="F3" s="81"/>
      <c r="G3" s="82"/>
      <c r="H3" s="80" t="s">
        <v>32</v>
      </c>
      <c r="I3" s="81"/>
      <c r="J3" s="81"/>
    </row>
    <row r="4" spans="1:10">
      <c r="A4" s="3">
        <v>139.0625</v>
      </c>
      <c r="B4" s="19">
        <v>101.92440000000001</v>
      </c>
      <c r="C4" s="20">
        <v>102.7741</v>
      </c>
      <c r="D4" s="20">
        <v>102.09869999999999</v>
      </c>
      <c r="E4" s="19">
        <v>99.968239999999994</v>
      </c>
      <c r="F4" s="20">
        <v>100.7568</v>
      </c>
      <c r="G4" s="20">
        <v>99.948530000000005</v>
      </c>
      <c r="H4" s="21">
        <v>97.683980000000005</v>
      </c>
      <c r="I4" s="22">
        <v>94.896730000000005</v>
      </c>
      <c r="J4" s="22">
        <v>97.897869999999998</v>
      </c>
    </row>
    <row r="5" spans="1:10">
      <c r="A5" s="3">
        <v>69.53125</v>
      </c>
      <c r="B5" s="19">
        <v>102.44110000000001</v>
      </c>
      <c r="C5" s="20">
        <v>101.7097</v>
      </c>
      <c r="D5" s="20">
        <v>102.273</v>
      </c>
      <c r="E5" s="19">
        <v>100.09310000000001</v>
      </c>
      <c r="F5" s="20">
        <v>101.3779</v>
      </c>
      <c r="G5" s="20">
        <v>100.32640000000001</v>
      </c>
      <c r="H5" s="21">
        <v>96.450770000000006</v>
      </c>
      <c r="I5" s="22">
        <v>94.876679999999993</v>
      </c>
      <c r="J5" s="22">
        <v>95.210890000000006</v>
      </c>
    </row>
    <row r="6" spans="1:10">
      <c r="A6" s="3">
        <v>34.765625</v>
      </c>
      <c r="B6" s="19">
        <v>102.22320000000001</v>
      </c>
      <c r="C6" s="20">
        <v>102.07380000000001</v>
      </c>
      <c r="D6" s="20">
        <v>101.67230000000001</v>
      </c>
      <c r="E6" s="19">
        <v>99.810509999999994</v>
      </c>
      <c r="F6" s="20">
        <v>100.6418</v>
      </c>
      <c r="G6" s="23">
        <v>100.6057</v>
      </c>
      <c r="H6" s="21">
        <v>97.346440000000001</v>
      </c>
      <c r="I6" s="22">
        <v>96.551029999999997</v>
      </c>
      <c r="J6" s="22">
        <v>94.087959999999995</v>
      </c>
    </row>
    <row r="7" spans="1:10">
      <c r="A7" s="5">
        <v>17.3828125</v>
      </c>
      <c r="B7" s="24">
        <v>103.0137</v>
      </c>
      <c r="C7" s="23">
        <v>102.24809999999999</v>
      </c>
      <c r="D7" s="23">
        <v>101.9742</v>
      </c>
      <c r="E7" s="24">
        <v>99.889380000000003</v>
      </c>
      <c r="F7" s="23">
        <v>100.2212</v>
      </c>
      <c r="G7" s="23">
        <v>100.0635</v>
      </c>
      <c r="H7" s="21">
        <v>97.236140000000006</v>
      </c>
      <c r="I7" s="22">
        <v>97.169309999999996</v>
      </c>
      <c r="J7" s="22">
        <v>95.144040000000004</v>
      </c>
    </row>
    <row r="8" spans="1:10">
      <c r="A8" s="5">
        <v>8.69140625</v>
      </c>
      <c r="B8" s="24">
        <v>102.7274</v>
      </c>
      <c r="C8" s="23">
        <v>100.8445</v>
      </c>
      <c r="D8" s="23">
        <v>100.19710000000001</v>
      </c>
      <c r="E8" s="24">
        <v>99.711939999999998</v>
      </c>
      <c r="F8" s="23">
        <v>99.196070000000006</v>
      </c>
      <c r="G8" s="23">
        <v>97.579430000000002</v>
      </c>
      <c r="H8" s="21">
        <v>94.896730000000005</v>
      </c>
      <c r="I8" s="22">
        <v>91.314089999999993</v>
      </c>
      <c r="J8" s="22">
        <v>94.499030000000005</v>
      </c>
    </row>
    <row r="9" spans="1:10">
      <c r="A9" s="5">
        <v>4.345703125</v>
      </c>
      <c r="B9" s="24">
        <v>101.6692</v>
      </c>
      <c r="C9" s="23">
        <v>99.845429999999993</v>
      </c>
      <c r="D9" s="23">
        <v>92.347909999999999</v>
      </c>
      <c r="E9" s="24">
        <v>92.023079999999993</v>
      </c>
      <c r="F9" s="23">
        <v>98.558610000000002</v>
      </c>
      <c r="G9" s="23">
        <v>97.875159999999994</v>
      </c>
      <c r="H9" s="21">
        <v>60.624290000000002</v>
      </c>
      <c r="I9" s="22">
        <v>72.932959999999994</v>
      </c>
      <c r="J9" s="22">
        <v>71.198449999999994</v>
      </c>
    </row>
    <row r="10" spans="1:10">
      <c r="A10" s="5">
        <v>2.1728515625</v>
      </c>
      <c r="B10" s="24">
        <v>89.409909999999996</v>
      </c>
      <c r="C10" s="23">
        <v>68.299239999999998</v>
      </c>
      <c r="D10" s="23">
        <v>32.131300000000003</v>
      </c>
      <c r="E10" s="24">
        <v>47.092579999999998</v>
      </c>
      <c r="F10" s="23">
        <v>47.940330000000003</v>
      </c>
      <c r="G10" s="23">
        <v>65.22054</v>
      </c>
      <c r="H10" s="21">
        <v>22.57536</v>
      </c>
      <c r="I10" s="22">
        <v>16.205469999999998</v>
      </c>
      <c r="J10" s="22">
        <v>41.551369999999999</v>
      </c>
    </row>
    <row r="11" spans="1:10">
      <c r="A11" s="5">
        <v>1.08642578125</v>
      </c>
      <c r="B11" s="24">
        <v>1.151548</v>
      </c>
      <c r="C11" s="23">
        <v>1.6557379999999999</v>
      </c>
      <c r="D11" s="23">
        <v>2.4711599999999998</v>
      </c>
      <c r="E11" s="24">
        <v>28.820060000000002</v>
      </c>
      <c r="F11" s="23">
        <v>49.011510000000001</v>
      </c>
      <c r="G11" s="23">
        <v>32.03689</v>
      </c>
      <c r="H11" s="21">
        <v>17.645879999999998</v>
      </c>
      <c r="I11" s="22">
        <v>12.64287</v>
      </c>
      <c r="J11" s="22">
        <v>10.48058</v>
      </c>
    </row>
    <row r="12" spans="1:10">
      <c r="A12" s="5">
        <v>0.543212890625</v>
      </c>
      <c r="B12" s="24">
        <v>0.38592387299999997</v>
      </c>
      <c r="C12" s="23">
        <v>4.6683462000000002E-2</v>
      </c>
      <c r="D12" s="23">
        <v>-0.63802018999999999</v>
      </c>
      <c r="E12" s="24">
        <v>4.708602</v>
      </c>
      <c r="F12" s="23">
        <v>9.1543360000000007</v>
      </c>
      <c r="G12" s="23">
        <v>3.8838560000000002</v>
      </c>
      <c r="H12" s="21">
        <v>0.29409800000000003</v>
      </c>
      <c r="I12" s="22">
        <v>-0.67842999999999998</v>
      </c>
      <c r="J12" s="22">
        <v>-4.3513099999999998</v>
      </c>
    </row>
    <row r="13" spans="1:10">
      <c r="A13" s="5">
        <v>0.2716064453125</v>
      </c>
      <c r="B13" s="24">
        <v>-1.98875</v>
      </c>
      <c r="C13" s="23">
        <v>-1.8238000000000001</v>
      </c>
      <c r="D13" s="23">
        <v>-0.75005999999999995</v>
      </c>
      <c r="E13" s="24">
        <v>5.3460520000000002</v>
      </c>
      <c r="F13" s="23">
        <v>5.5366309999999999</v>
      </c>
      <c r="G13" s="23">
        <v>5.4873450000000004</v>
      </c>
      <c r="H13" s="21">
        <v>-1.99519</v>
      </c>
      <c r="I13" s="22">
        <v>-1.4170199999999999</v>
      </c>
      <c r="J13" s="22">
        <v>-1.7278199999999999</v>
      </c>
    </row>
    <row r="14" spans="1:10">
      <c r="A14" s="5">
        <v>0.13580322265625</v>
      </c>
      <c r="B14" s="24">
        <v>-3.5542400000000001</v>
      </c>
      <c r="C14" s="23">
        <v>-2.9660099999999998</v>
      </c>
      <c r="D14" s="23">
        <v>-1.7148699999999999</v>
      </c>
      <c r="E14" s="24">
        <v>3.696564</v>
      </c>
      <c r="F14" s="23">
        <v>3.3285499999999999</v>
      </c>
      <c r="G14" s="23">
        <v>4.4424489999999999</v>
      </c>
      <c r="H14" s="21">
        <v>0.82882199999999995</v>
      </c>
      <c r="I14" s="22">
        <v>-1.45044</v>
      </c>
      <c r="J14" s="22">
        <v>-2.5666699999999998</v>
      </c>
    </row>
    <row r="15" spans="1:10">
      <c r="A15" s="4">
        <v>6.7901611328125E-2</v>
      </c>
      <c r="B15" s="21">
        <v>-2.3933499999999999</v>
      </c>
      <c r="C15" s="22">
        <v>-1.1297600000000001</v>
      </c>
      <c r="D15" s="22">
        <v>-2.4836100000000001</v>
      </c>
      <c r="E15" s="21">
        <v>1.912355</v>
      </c>
      <c r="F15" s="22">
        <v>3.0853989999999998</v>
      </c>
      <c r="G15" s="22">
        <v>4.4063040000000004</v>
      </c>
      <c r="H15" s="21">
        <v>0.46788400000000002</v>
      </c>
      <c r="I15" s="22">
        <v>-3.8065600000000002</v>
      </c>
      <c r="J15" s="22">
        <v>-2.3327300000000002</v>
      </c>
    </row>
    <row r="17" spans="1:9">
      <c r="A17" s="28"/>
      <c r="B17" s="26" t="s">
        <v>40</v>
      </c>
      <c r="C17" s="27" t="s">
        <v>39</v>
      </c>
      <c r="D17" s="26"/>
    </row>
    <row r="18" spans="1:9">
      <c r="A18" s="29" t="s">
        <v>30</v>
      </c>
      <c r="B18" s="6">
        <v>2.15</v>
      </c>
      <c r="C18" s="6">
        <v>6.8110000000000004E-2</v>
      </c>
    </row>
    <row r="19" spans="1:9">
      <c r="A19" s="29" t="s">
        <v>31</v>
      </c>
      <c r="B19" s="6">
        <v>1.87</v>
      </c>
      <c r="C19" s="6">
        <v>5.9110000000000003E-2</v>
      </c>
    </row>
    <row r="20" spans="1:9">
      <c r="A20" s="29" t="s">
        <v>36</v>
      </c>
      <c r="B20" s="6">
        <v>3.4</v>
      </c>
      <c r="C20" s="6">
        <v>0.1076</v>
      </c>
    </row>
    <row r="21" spans="1:9">
      <c r="A21" s="29" t="s">
        <v>37</v>
      </c>
      <c r="B21" s="6">
        <v>2.4729999999999999</v>
      </c>
      <c r="C21" s="6">
        <v>7.8270000000000006E-2</v>
      </c>
    </row>
    <row r="22" spans="1:9">
      <c r="A22" s="29" t="s">
        <v>38</v>
      </c>
      <c r="B22" s="6">
        <v>0.4703</v>
      </c>
      <c r="C22" s="6">
        <v>1.489E-2</v>
      </c>
    </row>
    <row r="23" spans="1:9">
      <c r="A23" s="29" t="s">
        <v>88</v>
      </c>
      <c r="B23" s="9">
        <v>3</v>
      </c>
      <c r="C23" s="9">
        <v>3</v>
      </c>
    </row>
    <row r="25" spans="1:9">
      <c r="A25" s="1" t="s">
        <v>7</v>
      </c>
      <c r="I25" s="1"/>
    </row>
    <row r="37" spans="2:9">
      <c r="G37" t="s">
        <v>58</v>
      </c>
      <c r="I37" s="25"/>
    </row>
    <row r="38" spans="2:9">
      <c r="C38" s="8"/>
    </row>
    <row r="39" spans="2:9">
      <c r="B39" t="s">
        <v>194</v>
      </c>
    </row>
    <row r="40" spans="2:9">
      <c r="B40" t="s">
        <v>195</v>
      </c>
    </row>
  </sheetData>
  <mergeCells count="6">
    <mergeCell ref="B2:D2"/>
    <mergeCell ref="E2:G2"/>
    <mergeCell ref="H2:J2"/>
    <mergeCell ref="B3:D3"/>
    <mergeCell ref="E3:G3"/>
    <mergeCell ref="H3:J3"/>
  </mergeCells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5"/>
  <sheetViews>
    <sheetView zoomScale="120" zoomScaleNormal="120" workbookViewId="0">
      <selection activeCell="I43" sqref="I43"/>
    </sheetView>
  </sheetViews>
  <sheetFormatPr defaultRowHeight="14.4"/>
  <cols>
    <col min="1" max="1" width="6.6640625" customWidth="1"/>
    <col min="2" max="2" width="10.44140625" bestFit="1" customWidth="1"/>
    <col min="6" max="6" width="9.77734375" bestFit="1" customWidth="1"/>
    <col min="10" max="10" width="15.5546875" bestFit="1" customWidth="1"/>
    <col min="12" max="12" width="9.6640625" bestFit="1" customWidth="1"/>
  </cols>
  <sheetData>
    <row r="1" spans="1:9">
      <c r="A1" s="1" t="s">
        <v>65</v>
      </c>
    </row>
    <row r="2" spans="1:9">
      <c r="A2" s="51" t="s">
        <v>196</v>
      </c>
      <c r="I2" s="1"/>
    </row>
    <row r="3" spans="1:9">
      <c r="A3" s="51" t="s">
        <v>206</v>
      </c>
    </row>
    <row r="4" spans="1:9">
      <c r="A4" s="51" t="s">
        <v>205</v>
      </c>
    </row>
    <row r="6" spans="1:9">
      <c r="A6" t="s">
        <v>8</v>
      </c>
    </row>
    <row r="20" spans="1:12">
      <c r="A20" t="s">
        <v>45</v>
      </c>
      <c r="L20" s="2"/>
    </row>
    <row r="33" spans="1:12">
      <c r="F33" s="33"/>
    </row>
    <row r="34" spans="1:12">
      <c r="A34" s="1" t="s">
        <v>42</v>
      </c>
      <c r="B34" s="1" t="s">
        <v>197</v>
      </c>
    </row>
    <row r="35" spans="1:12">
      <c r="A35">
        <v>1</v>
      </c>
      <c r="B35" t="s">
        <v>41</v>
      </c>
    </row>
    <row r="36" spans="1:12">
      <c r="A36">
        <f>A35+1</f>
        <v>2</v>
      </c>
      <c r="B36" t="s">
        <v>9</v>
      </c>
    </row>
    <row r="37" spans="1:12">
      <c r="A37">
        <f t="shared" ref="A37:A55" si="0">A36+1</f>
        <v>3</v>
      </c>
      <c r="B37" t="s">
        <v>10</v>
      </c>
    </row>
    <row r="38" spans="1:12">
      <c r="A38">
        <f t="shared" si="0"/>
        <v>4</v>
      </c>
      <c r="B38" t="s">
        <v>11</v>
      </c>
    </row>
    <row r="39" spans="1:12">
      <c r="A39">
        <f t="shared" si="0"/>
        <v>5</v>
      </c>
      <c r="B39" t="s">
        <v>12</v>
      </c>
    </row>
    <row r="40" spans="1:12">
      <c r="A40">
        <f t="shared" si="0"/>
        <v>6</v>
      </c>
      <c r="B40" t="s">
        <v>13</v>
      </c>
      <c r="L40" s="2"/>
    </row>
    <row r="41" spans="1:12">
      <c r="A41">
        <f t="shared" si="0"/>
        <v>7</v>
      </c>
      <c r="B41" t="s">
        <v>14</v>
      </c>
    </row>
    <row r="42" spans="1:12">
      <c r="A42">
        <f t="shared" si="0"/>
        <v>8</v>
      </c>
      <c r="B42" t="s">
        <v>15</v>
      </c>
    </row>
    <row r="43" spans="1:12">
      <c r="A43">
        <f t="shared" si="0"/>
        <v>9</v>
      </c>
      <c r="B43" t="s">
        <v>16</v>
      </c>
    </row>
    <row r="44" spans="1:12">
      <c r="A44">
        <f t="shared" si="0"/>
        <v>10</v>
      </c>
      <c r="B44" t="s">
        <v>17</v>
      </c>
    </row>
    <row r="45" spans="1:12">
      <c r="A45">
        <f t="shared" si="0"/>
        <v>11</v>
      </c>
      <c r="B45" t="s">
        <v>18</v>
      </c>
    </row>
    <row r="46" spans="1:12">
      <c r="A46">
        <f t="shared" si="0"/>
        <v>12</v>
      </c>
      <c r="B46" t="s">
        <v>19</v>
      </c>
    </row>
    <row r="47" spans="1:12">
      <c r="A47">
        <f t="shared" si="0"/>
        <v>13</v>
      </c>
      <c r="B47" t="s">
        <v>20</v>
      </c>
    </row>
    <row r="48" spans="1:12">
      <c r="A48">
        <f t="shared" si="0"/>
        <v>14</v>
      </c>
      <c r="B48" t="s">
        <v>21</v>
      </c>
    </row>
    <row r="49" spans="1:2">
      <c r="A49">
        <f t="shared" si="0"/>
        <v>15</v>
      </c>
      <c r="B49" t="s">
        <v>22</v>
      </c>
    </row>
    <row r="50" spans="1:2">
      <c r="A50">
        <f t="shared" si="0"/>
        <v>16</v>
      </c>
      <c r="B50" t="s">
        <v>23</v>
      </c>
    </row>
    <row r="51" spans="1:2">
      <c r="A51">
        <f t="shared" si="0"/>
        <v>17</v>
      </c>
      <c r="B51" t="s">
        <v>24</v>
      </c>
    </row>
    <row r="52" spans="1:2">
      <c r="A52">
        <f t="shared" si="0"/>
        <v>18</v>
      </c>
      <c r="B52" t="s">
        <v>25</v>
      </c>
    </row>
    <row r="53" spans="1:2">
      <c r="A53">
        <f t="shared" si="0"/>
        <v>19</v>
      </c>
      <c r="B53" t="s">
        <v>26</v>
      </c>
    </row>
    <row r="54" spans="1:2">
      <c r="A54">
        <f t="shared" si="0"/>
        <v>20</v>
      </c>
      <c r="B54" t="s">
        <v>27</v>
      </c>
    </row>
    <row r="55" spans="1:2">
      <c r="A55">
        <f t="shared" si="0"/>
        <v>21</v>
      </c>
      <c r="B55" t="s">
        <v>28</v>
      </c>
    </row>
  </sheetData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9"/>
  <sheetViews>
    <sheetView topLeftCell="A37" workbookViewId="0">
      <selection activeCell="I43" sqref="I43"/>
    </sheetView>
  </sheetViews>
  <sheetFormatPr defaultRowHeight="14.4"/>
  <cols>
    <col min="1" max="1" width="19.5546875" bestFit="1" customWidth="1"/>
    <col min="2" max="2" width="11.6640625" customWidth="1"/>
    <col min="3" max="3" width="9.44140625" customWidth="1"/>
    <col min="4" max="4" width="7.33203125" customWidth="1"/>
    <col min="5" max="7" width="5.21875" bestFit="1" customWidth="1"/>
    <col min="8" max="8" width="6.5546875" bestFit="1" customWidth="1"/>
    <col min="9" max="9" width="6.44140625" bestFit="1" customWidth="1"/>
    <col min="10" max="10" width="2.33203125" bestFit="1" customWidth="1"/>
  </cols>
  <sheetData>
    <row r="1" spans="1:10">
      <c r="A1" s="1" t="s">
        <v>82</v>
      </c>
    </row>
    <row r="3" spans="1:10" s="13" customFormat="1">
      <c r="A3" s="36"/>
      <c r="B3" s="85" t="s">
        <v>30</v>
      </c>
      <c r="C3" s="86"/>
      <c r="D3" s="85" t="s">
        <v>31</v>
      </c>
      <c r="E3" s="86"/>
      <c r="F3" s="85" t="s">
        <v>43</v>
      </c>
      <c r="G3" s="86"/>
      <c r="H3" s="34"/>
      <c r="I3" s="34"/>
      <c r="J3" s="34"/>
    </row>
    <row r="4" spans="1:10" s="1" customFormat="1">
      <c r="A4" s="37" t="s">
        <v>189</v>
      </c>
      <c r="B4" s="83" t="s">
        <v>198</v>
      </c>
      <c r="C4" s="84"/>
      <c r="D4" s="83" t="s">
        <v>198</v>
      </c>
      <c r="E4" s="84"/>
      <c r="F4" s="83" t="s">
        <v>198</v>
      </c>
      <c r="G4" s="84"/>
      <c r="H4" s="35" t="s">
        <v>4</v>
      </c>
      <c r="I4" s="35" t="s">
        <v>5</v>
      </c>
      <c r="J4" s="35" t="s">
        <v>6</v>
      </c>
    </row>
    <row r="5" spans="1:10">
      <c r="A5" s="39">
        <v>250</v>
      </c>
      <c r="B5" s="19">
        <v>95.412689999999998</v>
      </c>
      <c r="C5" s="41">
        <v>95.641919999999999</v>
      </c>
      <c r="D5" s="19">
        <v>94.147949999999994</v>
      </c>
      <c r="E5" s="41">
        <v>122.2912</v>
      </c>
      <c r="F5" s="19">
        <v>123.28489999999999</v>
      </c>
      <c r="G5" s="41">
        <v>125.3652</v>
      </c>
      <c r="H5" s="6">
        <v>109.35731</v>
      </c>
      <c r="I5" s="6">
        <v>6.4067797355572198</v>
      </c>
      <c r="J5">
        <v>6</v>
      </c>
    </row>
    <row r="6" spans="1:10">
      <c r="A6" s="39">
        <v>125</v>
      </c>
      <c r="B6" s="19">
        <v>101.6652</v>
      </c>
      <c r="C6" s="41">
        <v>104.2342</v>
      </c>
      <c r="D6" s="19">
        <v>98.218819999999994</v>
      </c>
      <c r="E6" s="41">
        <v>127.4173</v>
      </c>
      <c r="F6" s="19">
        <v>125.3976</v>
      </c>
      <c r="G6" s="41">
        <v>123.0587</v>
      </c>
      <c r="H6" s="6">
        <v>113.33197</v>
      </c>
      <c r="I6" s="6">
        <v>5.4340760304060298</v>
      </c>
      <c r="J6">
        <v>6</v>
      </c>
    </row>
    <row r="7" spans="1:10">
      <c r="A7" s="39">
        <v>62.5</v>
      </c>
      <c r="B7" s="19">
        <v>103.59399999999999</v>
      </c>
      <c r="C7" s="41">
        <v>100.8629</v>
      </c>
      <c r="D7" s="19">
        <v>100.3886</v>
      </c>
      <c r="E7" s="41">
        <v>129.13409999999999</v>
      </c>
      <c r="F7" s="19">
        <v>125.95099999999999</v>
      </c>
      <c r="G7" s="41">
        <v>123.7898</v>
      </c>
      <c r="H7" s="6">
        <v>113.9534</v>
      </c>
      <c r="I7" s="6">
        <v>5.5792262930147096</v>
      </c>
      <c r="J7">
        <v>6</v>
      </c>
    </row>
    <row r="8" spans="1:10">
      <c r="A8" s="39">
        <v>31.25</v>
      </c>
      <c r="B8" s="19">
        <v>99.420330000000007</v>
      </c>
      <c r="C8" s="41">
        <v>100.1397</v>
      </c>
      <c r="D8" s="19">
        <v>101.16719999999999</v>
      </c>
      <c r="E8" s="41">
        <v>124.81180000000001</v>
      </c>
      <c r="F8" s="19">
        <v>124.2786</v>
      </c>
      <c r="G8" s="42">
        <v>124.17359999999999</v>
      </c>
      <c r="H8" s="6">
        <v>112.331871666667</v>
      </c>
      <c r="I8" s="6">
        <v>5.4120430848866503</v>
      </c>
      <c r="J8">
        <v>6</v>
      </c>
    </row>
    <row r="9" spans="1:10">
      <c r="A9" s="40">
        <v>15.625</v>
      </c>
      <c r="B9" s="24">
        <v>93.072919999999996</v>
      </c>
      <c r="C9" s="42">
        <v>81.259469999999993</v>
      </c>
      <c r="D9" s="24">
        <v>91.325999999999993</v>
      </c>
      <c r="E9" s="42">
        <v>117.2499</v>
      </c>
      <c r="F9" s="24">
        <v>117.4559</v>
      </c>
      <c r="G9" s="42">
        <v>100.4336</v>
      </c>
      <c r="H9" s="6">
        <v>100.132965</v>
      </c>
      <c r="I9" s="6">
        <v>5.9910477760292498</v>
      </c>
      <c r="J9">
        <v>6</v>
      </c>
    </row>
    <row r="10" spans="1:10">
      <c r="A10" s="40">
        <v>7.8125</v>
      </c>
      <c r="B10" s="24">
        <v>88.590999999999994</v>
      </c>
      <c r="C10" s="42">
        <v>93.179640000000006</v>
      </c>
      <c r="D10" s="24">
        <v>79.852440000000001</v>
      </c>
      <c r="E10" s="42">
        <v>85.97627</v>
      </c>
      <c r="F10" s="24">
        <v>55.191400000000002</v>
      </c>
      <c r="G10" s="42">
        <v>64.567030000000003</v>
      </c>
      <c r="H10" s="6">
        <v>77.892963333333299</v>
      </c>
      <c r="I10" s="6">
        <v>6.0834511709745103</v>
      </c>
      <c r="J10">
        <v>6</v>
      </c>
    </row>
    <row r="11" spans="1:10">
      <c r="A11" s="40">
        <v>3.90625</v>
      </c>
      <c r="B11" s="24">
        <v>11.477510000000001</v>
      </c>
      <c r="C11" s="42">
        <v>9.6950129999999994</v>
      </c>
      <c r="D11" s="24">
        <v>13.6157</v>
      </c>
      <c r="E11" s="42">
        <v>20.051970000000001</v>
      </c>
      <c r="F11" s="24">
        <v>22.188859999999998</v>
      </c>
      <c r="G11" s="42">
        <v>7.1619970000000004</v>
      </c>
      <c r="H11" s="6">
        <v>14.031841666666701</v>
      </c>
      <c r="I11" s="6">
        <v>2.4185362378813702</v>
      </c>
      <c r="J11">
        <v>6</v>
      </c>
    </row>
    <row r="12" spans="1:10">
      <c r="A12" s="40">
        <v>1.953125</v>
      </c>
      <c r="B12" s="24">
        <v>8.5923200000000008</v>
      </c>
      <c r="C12" s="42">
        <v>8.0231870000000001</v>
      </c>
      <c r="D12" s="24">
        <v>3.6163630000000002</v>
      </c>
      <c r="E12" s="42">
        <v>15.53988</v>
      </c>
      <c r="F12" s="24">
        <v>2.7751220000000001</v>
      </c>
      <c r="G12" s="42">
        <v>4.2454929999999997</v>
      </c>
      <c r="H12" s="6">
        <v>7.1320608333333304</v>
      </c>
      <c r="I12" s="6">
        <v>1.9433065200603099</v>
      </c>
      <c r="J12">
        <v>6</v>
      </c>
    </row>
    <row r="13" spans="1:10">
      <c r="A13" s="40">
        <v>0.9765625</v>
      </c>
      <c r="B13" s="24">
        <v>0.77860399999999996</v>
      </c>
      <c r="C13" s="42">
        <v>-0.93274000000000001</v>
      </c>
      <c r="D13" s="24">
        <v>-0.40314</v>
      </c>
      <c r="E13" s="42">
        <v>4.2374140000000002</v>
      </c>
      <c r="F13" s="24">
        <v>4.0556380000000001</v>
      </c>
      <c r="G13" s="42">
        <v>2.8437939999999999</v>
      </c>
      <c r="H13" s="6">
        <v>1.7632616666666701</v>
      </c>
      <c r="I13" s="6">
        <v>0.92150675588182496</v>
      </c>
      <c r="J13">
        <v>6</v>
      </c>
    </row>
    <row r="14" spans="1:10">
      <c r="A14" s="40">
        <v>0.48828125</v>
      </c>
      <c r="B14" s="24">
        <v>-0.87741000000000002</v>
      </c>
      <c r="C14" s="42">
        <v>-0.68374999999999997</v>
      </c>
      <c r="D14" s="24">
        <v>-1.1975499999999999</v>
      </c>
      <c r="E14" s="42">
        <v>1.9106730000000001</v>
      </c>
      <c r="F14" s="24">
        <v>0.72306700000000002</v>
      </c>
      <c r="G14" s="42">
        <v>2.6943320000000002</v>
      </c>
      <c r="H14" s="6">
        <v>0.42822700000000002</v>
      </c>
      <c r="I14" s="6">
        <v>0.65838540682409796</v>
      </c>
      <c r="J14">
        <v>6</v>
      </c>
    </row>
    <row r="15" spans="1:10">
      <c r="A15" s="40">
        <v>0.244140625</v>
      </c>
      <c r="B15" s="24">
        <v>0.22923399999999999</v>
      </c>
      <c r="C15" s="42">
        <v>-1.3714500000000001</v>
      </c>
      <c r="D15" s="24">
        <v>-1.0592200000000001</v>
      </c>
      <c r="E15" s="42">
        <v>6.1117319999999999</v>
      </c>
      <c r="F15" s="24">
        <v>2.79128</v>
      </c>
      <c r="G15" s="42">
        <v>3.405281</v>
      </c>
      <c r="H15" s="6">
        <v>1.6844761666666701</v>
      </c>
      <c r="I15" s="6">
        <v>1.19402765697216</v>
      </c>
      <c r="J15">
        <v>6</v>
      </c>
    </row>
    <row r="16" spans="1:10">
      <c r="A16" s="40">
        <v>0.1220703125</v>
      </c>
      <c r="B16" s="24">
        <v>-0.93274000000000001</v>
      </c>
      <c r="C16" s="42">
        <v>-2.2567699999999999</v>
      </c>
      <c r="D16" s="24">
        <v>-1.1026899999999999</v>
      </c>
      <c r="E16" s="42">
        <v>3.8536640000000002</v>
      </c>
      <c r="F16" s="24">
        <v>1.341107</v>
      </c>
      <c r="G16" s="42">
        <v>3.2235040000000001</v>
      </c>
      <c r="H16" s="6">
        <v>0.68767916666666695</v>
      </c>
      <c r="I16" s="6">
        <v>1.02277068800647</v>
      </c>
      <c r="J16">
        <v>6</v>
      </c>
    </row>
    <row r="18" spans="1:10" s="13" customFormat="1">
      <c r="A18" s="36"/>
      <c r="B18" s="85" t="s">
        <v>30</v>
      </c>
      <c r="C18" s="86"/>
      <c r="D18" s="85" t="s">
        <v>31</v>
      </c>
      <c r="E18" s="86"/>
      <c r="F18" s="85" t="s">
        <v>43</v>
      </c>
      <c r="G18" s="86"/>
      <c r="H18" s="34"/>
      <c r="I18" s="34"/>
      <c r="J18" s="34"/>
    </row>
    <row r="19" spans="1:10" s="1" customFormat="1">
      <c r="A19" s="37" t="s">
        <v>190</v>
      </c>
      <c r="B19" s="83" t="s">
        <v>198</v>
      </c>
      <c r="C19" s="84"/>
      <c r="D19" s="83" t="s">
        <v>198</v>
      </c>
      <c r="E19" s="84"/>
      <c r="F19" s="83" t="s">
        <v>198</v>
      </c>
      <c r="G19" s="84"/>
      <c r="H19" s="35" t="s">
        <v>4</v>
      </c>
      <c r="I19" s="35" t="s">
        <v>5</v>
      </c>
      <c r="J19" s="35" t="s">
        <v>6</v>
      </c>
    </row>
    <row r="20" spans="1:10">
      <c r="A20" s="39">
        <v>250</v>
      </c>
      <c r="B20" s="18">
        <v>1.2041809999999999</v>
      </c>
      <c r="C20" s="38">
        <v>1.363197</v>
      </c>
      <c r="D20" s="18">
        <v>0.40094000000000002</v>
      </c>
      <c r="E20" s="38">
        <v>-4.4429999999999997E-2</v>
      </c>
      <c r="F20" s="18">
        <v>3.10636</v>
      </c>
      <c r="G20" s="38">
        <v>1.345146</v>
      </c>
      <c r="H20" s="6">
        <v>1.2292323333333299</v>
      </c>
      <c r="I20" s="6">
        <v>0.44211243988806498</v>
      </c>
      <c r="J20">
        <v>6</v>
      </c>
    </row>
    <row r="21" spans="1:10">
      <c r="A21" s="39">
        <v>125</v>
      </c>
      <c r="B21" s="18">
        <v>-0.72033000000000003</v>
      </c>
      <c r="C21" s="38">
        <v>0.66596900000000003</v>
      </c>
      <c r="D21" s="18">
        <v>-0.41044999999999998</v>
      </c>
      <c r="E21" s="38">
        <v>0.38779000000000002</v>
      </c>
      <c r="F21" s="18">
        <v>-8.0790000000000001E-2</v>
      </c>
      <c r="G21" s="38">
        <v>2.2015159999999998</v>
      </c>
      <c r="H21" s="6">
        <v>0.34061750000000002</v>
      </c>
      <c r="I21" s="6">
        <v>0.42576669428923603</v>
      </c>
      <c r="J21">
        <v>6</v>
      </c>
    </row>
    <row r="22" spans="1:10">
      <c r="A22" s="39">
        <v>62.5</v>
      </c>
      <c r="B22" s="18">
        <v>-1.5195000000000001</v>
      </c>
      <c r="C22" s="38">
        <v>-0.97313000000000005</v>
      </c>
      <c r="D22" s="18">
        <v>-0.88751000000000002</v>
      </c>
      <c r="E22" s="38">
        <v>2.1772800000000001</v>
      </c>
      <c r="F22" s="18">
        <v>2.6822140000000001</v>
      </c>
      <c r="G22" s="38">
        <v>2.9124639999999999</v>
      </c>
      <c r="H22" s="6">
        <v>0.73196966666666696</v>
      </c>
      <c r="I22" s="6">
        <v>0.84154867914203901</v>
      </c>
      <c r="J22">
        <v>6</v>
      </c>
    </row>
    <row r="23" spans="1:10">
      <c r="A23" s="39">
        <v>31.25</v>
      </c>
      <c r="B23" s="18">
        <v>0.49471999999999999</v>
      </c>
      <c r="C23" s="38">
        <v>1.7301599999999999</v>
      </c>
      <c r="D23" s="18">
        <v>-0.35337000000000002</v>
      </c>
      <c r="E23" s="38">
        <v>2.1853590000000001</v>
      </c>
      <c r="F23" s="18">
        <v>4.8474000000000003E-2</v>
      </c>
      <c r="G23" s="38">
        <v>3.0861619999999998</v>
      </c>
      <c r="H23" s="6">
        <v>1.1985841666666699</v>
      </c>
      <c r="I23" s="6">
        <v>0.54912012684526601</v>
      </c>
      <c r="J23">
        <v>6</v>
      </c>
    </row>
    <row r="24" spans="1:10">
      <c r="A24" s="40">
        <v>15.625</v>
      </c>
      <c r="B24" s="18">
        <v>-1.3971800000000001</v>
      </c>
      <c r="C24" s="38">
        <v>1.000313</v>
      </c>
      <c r="D24" s="18">
        <v>-1.71113</v>
      </c>
      <c r="E24" s="38">
        <v>2.8922669999999999</v>
      </c>
      <c r="F24" s="18">
        <v>2.2176740000000001</v>
      </c>
      <c r="G24" s="38">
        <v>2.439845</v>
      </c>
      <c r="H24" s="6">
        <v>0.906964833333333</v>
      </c>
      <c r="I24" s="6">
        <v>0.82018946322255004</v>
      </c>
      <c r="J24">
        <v>6</v>
      </c>
    </row>
    <row r="25" spans="1:10">
      <c r="A25" s="40">
        <v>7.8125</v>
      </c>
      <c r="B25" s="18">
        <v>0.97177100000000005</v>
      </c>
      <c r="C25" s="38">
        <v>1.0859369999999999</v>
      </c>
      <c r="D25" s="18">
        <v>-1.85792</v>
      </c>
      <c r="E25" s="38">
        <v>1.143173</v>
      </c>
      <c r="F25" s="18">
        <v>0.34739500000000001</v>
      </c>
      <c r="G25" s="38">
        <v>2.1813189999999998</v>
      </c>
      <c r="H25" s="6">
        <v>0.64527916666666696</v>
      </c>
      <c r="I25" s="6">
        <v>0.55566278523701895</v>
      </c>
      <c r="J25">
        <v>6</v>
      </c>
    </row>
    <row r="26" spans="1:10">
      <c r="A26" s="40">
        <v>3.90625</v>
      </c>
      <c r="B26" s="18">
        <v>4.1480350000000001</v>
      </c>
      <c r="C26" s="38">
        <v>2.606792</v>
      </c>
      <c r="D26" s="18">
        <v>-0.29629</v>
      </c>
      <c r="E26" s="38">
        <v>-1.3815</v>
      </c>
      <c r="F26" s="18">
        <v>1.082581</v>
      </c>
      <c r="G26" s="38">
        <v>4.1566239999999999</v>
      </c>
      <c r="H26" s="6">
        <v>1.7193736666666699</v>
      </c>
      <c r="I26" s="6">
        <v>0.94357332821859197</v>
      </c>
      <c r="J26">
        <v>6</v>
      </c>
    </row>
    <row r="27" spans="1:10">
      <c r="A27" s="40">
        <v>1.953125</v>
      </c>
      <c r="B27" s="18">
        <v>1.5303690000000001</v>
      </c>
      <c r="C27" s="38">
        <v>1.538524</v>
      </c>
      <c r="D27" s="18">
        <v>1.183794</v>
      </c>
      <c r="E27" s="38">
        <v>-0.63016000000000005</v>
      </c>
      <c r="F27" s="18">
        <v>-1.2603200000000001</v>
      </c>
      <c r="G27" s="38">
        <v>1.4299759999999999</v>
      </c>
      <c r="H27" s="6">
        <v>0.63203050000000005</v>
      </c>
      <c r="I27" s="6">
        <v>0.50806882014701804</v>
      </c>
      <c r="J27">
        <v>6</v>
      </c>
    </row>
    <row r="28" spans="1:10">
      <c r="A28" s="40">
        <v>0.9765625</v>
      </c>
      <c r="B28" s="18">
        <v>5.1999940000000002</v>
      </c>
      <c r="C28" s="38">
        <v>0.62519499999999995</v>
      </c>
      <c r="D28" s="18">
        <v>-0.69586999999999999</v>
      </c>
      <c r="E28" s="38">
        <v>0.54129000000000005</v>
      </c>
      <c r="F28" s="18">
        <v>0.50897499999999996</v>
      </c>
      <c r="G28" s="38">
        <v>2.9326629999999998</v>
      </c>
      <c r="H28" s="6">
        <v>1.5187078333333299</v>
      </c>
      <c r="I28" s="6">
        <v>0.87993869546097403</v>
      </c>
      <c r="J28">
        <v>6</v>
      </c>
    </row>
    <row r="29" spans="1:10">
      <c r="A29" s="40">
        <v>0.48828125</v>
      </c>
      <c r="B29" s="18">
        <v>4.7351760000000001</v>
      </c>
      <c r="C29" s="38">
        <v>1.2001029999999999</v>
      </c>
      <c r="D29" s="18">
        <v>0.60480900000000004</v>
      </c>
      <c r="E29" s="38">
        <v>-0.97350999999999999</v>
      </c>
      <c r="F29" s="18">
        <v>-1.7087000000000001</v>
      </c>
      <c r="G29" s="38">
        <v>4.4435000000000002E-2</v>
      </c>
      <c r="H29" s="6">
        <v>0.65038549999999995</v>
      </c>
      <c r="I29" s="6">
        <v>0.92302540549596102</v>
      </c>
      <c r="J29">
        <v>6</v>
      </c>
    </row>
    <row r="30" spans="1:10">
      <c r="A30" s="40">
        <v>0.244140625</v>
      </c>
      <c r="B30" s="18">
        <v>3.128695</v>
      </c>
      <c r="C30" s="38">
        <v>1.9584919999999999</v>
      </c>
      <c r="D30" s="18">
        <v>-0.26367000000000002</v>
      </c>
      <c r="E30" s="38">
        <v>1.78545</v>
      </c>
      <c r="F30" s="18">
        <v>1.890476</v>
      </c>
      <c r="G30" s="38">
        <v>2.4236879999999998</v>
      </c>
      <c r="H30" s="6">
        <v>1.82052183333333</v>
      </c>
      <c r="I30" s="6">
        <v>0.46347029543610202</v>
      </c>
      <c r="J30">
        <v>6</v>
      </c>
    </row>
    <row r="31" spans="1:10">
      <c r="A31" s="40">
        <v>0.1220703125</v>
      </c>
      <c r="B31" s="18">
        <v>0.86575899999999995</v>
      </c>
      <c r="C31" s="38">
        <v>1.008467</v>
      </c>
      <c r="D31" s="18">
        <v>-1.83345</v>
      </c>
      <c r="E31" s="38">
        <v>0.61804099999999995</v>
      </c>
      <c r="F31" s="18">
        <v>0.83213300000000001</v>
      </c>
      <c r="G31" s="38">
        <v>-0.2666</v>
      </c>
      <c r="H31" s="6">
        <v>0.20405833333333301</v>
      </c>
      <c r="I31" s="6">
        <v>0.44809745910249399</v>
      </c>
      <c r="J31">
        <v>6</v>
      </c>
    </row>
    <row r="32" spans="1:10">
      <c r="A32" s="43"/>
      <c r="B32" s="17"/>
      <c r="C32" s="17"/>
      <c r="D32" s="17"/>
      <c r="E32" s="17"/>
      <c r="F32" s="17"/>
      <c r="G32" s="17"/>
      <c r="H32" s="6"/>
      <c r="I32" s="6"/>
    </row>
    <row r="33" spans="1:3">
      <c r="A33" t="s">
        <v>199</v>
      </c>
    </row>
    <row r="35" spans="1:3">
      <c r="A35" s="1" t="s">
        <v>83</v>
      </c>
    </row>
    <row r="37" spans="1:3" s="1" customFormat="1">
      <c r="B37" s="1" t="s">
        <v>1</v>
      </c>
      <c r="C37" s="1" t="s">
        <v>3</v>
      </c>
    </row>
    <row r="38" spans="1:3">
      <c r="A38" t="s">
        <v>46</v>
      </c>
      <c r="B38">
        <v>12</v>
      </c>
      <c r="C38">
        <v>12</v>
      </c>
    </row>
    <row r="39" spans="1:3">
      <c r="A39" t="s">
        <v>47</v>
      </c>
      <c r="B39">
        <v>63.21</v>
      </c>
      <c r="C39">
        <v>64.95</v>
      </c>
    </row>
    <row r="40" spans="1:3">
      <c r="A40" t="s">
        <v>48</v>
      </c>
      <c r="B40">
        <v>63.29</v>
      </c>
      <c r="C40">
        <v>65.05</v>
      </c>
    </row>
    <row r="41" spans="1:3">
      <c r="A41" t="s">
        <v>56</v>
      </c>
      <c r="B41">
        <v>63.55</v>
      </c>
      <c r="C41">
        <v>65.25</v>
      </c>
    </row>
    <row r="42" spans="1:3">
      <c r="A42" t="s">
        <v>49</v>
      </c>
      <c r="B42">
        <v>63.68</v>
      </c>
      <c r="C42">
        <v>65.38</v>
      </c>
    </row>
    <row r="43" spans="1:3">
      <c r="A43" t="s">
        <v>50</v>
      </c>
      <c r="B43">
        <v>63.81</v>
      </c>
      <c r="C43">
        <v>65.44</v>
      </c>
    </row>
    <row r="44" spans="1:3">
      <c r="A44" t="s">
        <v>57</v>
      </c>
      <c r="B44">
        <v>63.5</v>
      </c>
      <c r="C44">
        <v>65.22</v>
      </c>
    </row>
    <row r="45" spans="1:3">
      <c r="A45" t="s">
        <v>51</v>
      </c>
      <c r="B45">
        <v>0.21790000000000001</v>
      </c>
      <c r="C45">
        <v>0.18340000000000001</v>
      </c>
    </row>
    <row r="46" spans="1:3">
      <c r="A46" t="s">
        <v>52</v>
      </c>
      <c r="B46">
        <v>6.2909999999999994E-2</v>
      </c>
      <c r="C46">
        <v>5.2940000000000001E-2</v>
      </c>
    </row>
    <row r="47" spans="1:3">
      <c r="A47" t="s">
        <v>53</v>
      </c>
      <c r="B47">
        <v>63.36</v>
      </c>
      <c r="C47">
        <v>65.11</v>
      </c>
    </row>
    <row r="48" spans="1:3">
      <c r="A48" t="s">
        <v>54</v>
      </c>
      <c r="B48">
        <v>63.64</v>
      </c>
      <c r="C48">
        <v>65.34</v>
      </c>
    </row>
    <row r="49" spans="1:3">
      <c r="A49" t="s">
        <v>55</v>
      </c>
      <c r="B49">
        <v>762</v>
      </c>
      <c r="C49">
        <v>782.7</v>
      </c>
    </row>
  </sheetData>
  <mergeCells count="12">
    <mergeCell ref="B19:C19"/>
    <mergeCell ref="D19:E19"/>
    <mergeCell ref="F19:G19"/>
    <mergeCell ref="B3:C3"/>
    <mergeCell ref="D3:E3"/>
    <mergeCell ref="F3:G3"/>
    <mergeCell ref="B18:C18"/>
    <mergeCell ref="D18:E18"/>
    <mergeCell ref="F18:G18"/>
    <mergeCell ref="B4:C4"/>
    <mergeCell ref="D4:E4"/>
    <mergeCell ref="F4:G4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I155"/>
  <sheetViews>
    <sheetView topLeftCell="A103" zoomScaleNormal="100" workbookViewId="0">
      <selection activeCell="A19" sqref="A19:XFD19"/>
    </sheetView>
  </sheetViews>
  <sheetFormatPr defaultRowHeight="14.4"/>
  <cols>
    <col min="1" max="1" width="21.109375" customWidth="1"/>
    <col min="2" max="2" width="4.88671875" customWidth="1"/>
    <col min="3" max="3" width="7.5546875" customWidth="1"/>
    <col min="4" max="4" width="12" customWidth="1"/>
    <col min="5" max="5" width="6.21875" customWidth="1"/>
    <col min="6" max="6" width="6.109375" customWidth="1"/>
    <col min="7" max="7" width="7.109375" customWidth="1"/>
    <col min="8" max="8" width="13.6640625" bestFit="1" customWidth="1"/>
    <col min="9" max="9" width="9.6640625" bestFit="1" customWidth="1"/>
    <col min="10" max="10" width="10.77734375" bestFit="1" customWidth="1"/>
    <col min="11" max="11" width="12.109375" bestFit="1" customWidth="1"/>
    <col min="13" max="13" width="13.21875" bestFit="1" customWidth="1"/>
  </cols>
  <sheetData>
    <row r="1" spans="1:1">
      <c r="A1" s="1" t="s">
        <v>91</v>
      </c>
    </row>
    <row r="2" spans="1:1">
      <c r="A2" s="31" t="s">
        <v>200</v>
      </c>
    </row>
    <row r="3" spans="1:1">
      <c r="A3" s="31" t="s">
        <v>80</v>
      </c>
    </row>
    <row r="4" spans="1:1">
      <c r="A4" s="31"/>
    </row>
    <row r="5" spans="1:1">
      <c r="A5" s="31" t="s">
        <v>79</v>
      </c>
    </row>
    <row r="6" spans="1:1">
      <c r="A6" s="31" t="s">
        <v>81</v>
      </c>
    </row>
    <row r="18" spans="1:7">
      <c r="A18" s="31"/>
      <c r="B18" s="31"/>
      <c r="C18" s="31"/>
      <c r="D18" s="45"/>
      <c r="E18" s="31" t="s">
        <v>78</v>
      </c>
    </row>
    <row r="19" spans="1:7">
      <c r="A19" s="31"/>
      <c r="B19" s="31"/>
      <c r="C19" s="31"/>
    </row>
    <row r="20" spans="1:7">
      <c r="A20" s="31"/>
      <c r="B20" s="31"/>
      <c r="C20" s="31"/>
      <c r="D20" s="31"/>
    </row>
    <row r="21" spans="1:7">
      <c r="A21" s="31" t="s">
        <v>68</v>
      </c>
      <c r="B21" s="46" t="s">
        <v>29</v>
      </c>
      <c r="C21" s="31"/>
      <c r="D21" s="31"/>
    </row>
    <row r="22" spans="1:7">
      <c r="A22" s="31" t="s">
        <v>69</v>
      </c>
      <c r="B22" s="46" t="s">
        <v>74</v>
      </c>
      <c r="C22" s="31"/>
      <c r="D22" s="31"/>
    </row>
    <row r="23" spans="1:7">
      <c r="A23" s="31" t="s">
        <v>70</v>
      </c>
      <c r="B23" s="46" t="s">
        <v>75</v>
      </c>
      <c r="C23" s="31"/>
      <c r="D23" s="31"/>
    </row>
    <row r="24" spans="1:7">
      <c r="A24" s="31" t="s">
        <v>71</v>
      </c>
      <c r="B24" s="46" t="s">
        <v>76</v>
      </c>
      <c r="C24" s="31"/>
      <c r="D24" s="31"/>
    </row>
    <row r="25" spans="1:7">
      <c r="A25" s="31" t="s">
        <v>72</v>
      </c>
      <c r="B25" s="46" t="s">
        <v>77</v>
      </c>
      <c r="C25" s="31"/>
      <c r="D25" s="31"/>
    </row>
    <row r="26" spans="1:7">
      <c r="A26" s="31" t="s">
        <v>73</v>
      </c>
      <c r="B26" s="46" t="s">
        <v>102</v>
      </c>
      <c r="C26" s="31"/>
      <c r="D26" s="31"/>
    </row>
    <row r="28" spans="1:7">
      <c r="A28" s="1" t="s">
        <v>96</v>
      </c>
    </row>
    <row r="29" spans="1:7">
      <c r="A29" t="s">
        <v>84</v>
      </c>
    </row>
    <row r="30" spans="1:7">
      <c r="B30" s="89" t="s">
        <v>201</v>
      </c>
      <c r="C30" s="90"/>
      <c r="D30" s="91"/>
    </row>
    <row r="31" spans="1:7">
      <c r="A31" s="56"/>
      <c r="B31" s="64">
        <v>1</v>
      </c>
      <c r="C31" s="64">
        <v>2</v>
      </c>
      <c r="D31" s="65">
        <v>3</v>
      </c>
      <c r="E31" s="66" t="s">
        <v>4</v>
      </c>
      <c r="F31" s="66" t="s">
        <v>5</v>
      </c>
      <c r="G31" s="66" t="s">
        <v>6</v>
      </c>
    </row>
    <row r="32" spans="1:7">
      <c r="A32" s="57" t="s">
        <v>67</v>
      </c>
      <c r="B32" s="58">
        <v>10.13514</v>
      </c>
      <c r="C32" s="58">
        <v>1.276068</v>
      </c>
      <c r="D32" s="59">
        <v>3.8779690000000002</v>
      </c>
      <c r="E32" s="62">
        <v>5.0960000000000001</v>
      </c>
      <c r="F32" s="62">
        <v>2.629</v>
      </c>
      <c r="G32" s="63">
        <v>3</v>
      </c>
    </row>
    <row r="33" spans="1:7">
      <c r="A33" s="57" t="s">
        <v>85</v>
      </c>
      <c r="B33" s="60">
        <v>51.754579999999997</v>
      </c>
      <c r="C33" s="60">
        <v>57.557099999999998</v>
      </c>
      <c r="D33" s="61">
        <v>24.316130000000001</v>
      </c>
      <c r="E33" s="62">
        <v>44.54</v>
      </c>
      <c r="F33" s="62">
        <v>10.25</v>
      </c>
      <c r="G33" s="63">
        <v>3</v>
      </c>
    </row>
    <row r="35" spans="1:7" ht="21">
      <c r="A35" s="10" t="s">
        <v>89</v>
      </c>
    </row>
    <row r="37" spans="1:7">
      <c r="A37" s="1" t="s">
        <v>113</v>
      </c>
    </row>
    <row r="49" spans="1:7">
      <c r="A49" s="12"/>
    </row>
    <row r="50" spans="1:7">
      <c r="A50" s="12"/>
    </row>
    <row r="51" spans="1:7">
      <c r="A51" s="12"/>
    </row>
    <row r="52" spans="1:7">
      <c r="B52" s="2"/>
    </row>
    <row r="53" spans="1:7">
      <c r="A53" s="1" t="s">
        <v>90</v>
      </c>
      <c r="B53" s="2"/>
    </row>
    <row r="54" spans="1:7">
      <c r="A54" s="87" t="s">
        <v>191</v>
      </c>
      <c r="B54" s="87"/>
      <c r="C54" s="87"/>
      <c r="D54" s="87"/>
      <c r="E54" s="87"/>
      <c r="F54" s="87"/>
      <c r="G54" s="87"/>
    </row>
    <row r="55" spans="1:7">
      <c r="A55" s="87" t="s">
        <v>62</v>
      </c>
      <c r="B55" s="87"/>
      <c r="C55" s="87"/>
      <c r="D55" s="87"/>
      <c r="E55" s="87"/>
      <c r="F55" s="87"/>
      <c r="G55" s="87"/>
    </row>
    <row r="56" spans="1:7">
      <c r="A56" s="16"/>
      <c r="B56" s="16"/>
      <c r="C56" s="16"/>
      <c r="D56" s="16"/>
      <c r="E56" s="16"/>
      <c r="F56" s="16"/>
      <c r="G56" s="16"/>
    </row>
    <row r="57" spans="1:7">
      <c r="A57" s="16"/>
      <c r="B57" s="16"/>
      <c r="C57" s="16"/>
      <c r="D57" s="16"/>
      <c r="E57" s="16"/>
      <c r="F57" s="16"/>
      <c r="G57" s="16"/>
    </row>
    <row r="58" spans="1:7">
      <c r="A58" s="16"/>
      <c r="B58" s="16"/>
      <c r="C58" s="16"/>
      <c r="D58" s="16"/>
      <c r="E58" s="16"/>
      <c r="F58" s="16"/>
      <c r="G58" s="16"/>
    </row>
    <row r="59" spans="1:7">
      <c r="A59" s="16"/>
      <c r="B59" s="16"/>
      <c r="C59" s="16"/>
      <c r="D59" s="16"/>
      <c r="E59" s="16"/>
      <c r="F59" s="16"/>
      <c r="G59" s="16"/>
    </row>
    <row r="60" spans="1:7">
      <c r="A60" s="16"/>
      <c r="B60" s="16"/>
      <c r="C60" s="16"/>
      <c r="D60" s="16"/>
      <c r="E60" s="16"/>
      <c r="F60" s="16"/>
      <c r="G60" s="16"/>
    </row>
    <row r="61" spans="1:7">
      <c r="A61" s="16"/>
      <c r="B61" s="16"/>
      <c r="C61" s="16"/>
      <c r="D61" s="16"/>
      <c r="E61" s="16"/>
      <c r="F61" s="16"/>
      <c r="G61" s="16"/>
    </row>
    <row r="62" spans="1:7">
      <c r="A62" s="16"/>
      <c r="B62" s="16"/>
      <c r="C62" s="16"/>
      <c r="D62" s="16"/>
      <c r="E62" s="16"/>
      <c r="F62" s="16"/>
      <c r="G62" s="16"/>
    </row>
    <row r="63" spans="1:7">
      <c r="A63" s="16"/>
      <c r="B63" s="16"/>
      <c r="C63" s="16"/>
      <c r="D63" s="16"/>
      <c r="E63" s="16"/>
      <c r="F63" s="16"/>
      <c r="G63" s="16"/>
    </row>
    <row r="64" spans="1:7">
      <c r="A64" s="16"/>
      <c r="B64" s="16"/>
      <c r="C64" s="16"/>
      <c r="D64" s="16"/>
      <c r="E64" s="16"/>
      <c r="F64" s="16"/>
      <c r="G64" s="16"/>
    </row>
    <row r="65" spans="1:7">
      <c r="A65" s="16"/>
      <c r="B65" s="16"/>
      <c r="C65" s="16"/>
      <c r="D65" s="16"/>
      <c r="E65" s="16"/>
      <c r="F65" s="16"/>
      <c r="G65" s="16"/>
    </row>
    <row r="66" spans="1:7">
      <c r="A66" s="16"/>
      <c r="B66" s="16"/>
      <c r="C66" s="16"/>
      <c r="D66" s="16"/>
      <c r="E66" s="16"/>
      <c r="F66" s="16"/>
      <c r="G66" s="16"/>
    </row>
    <row r="67" spans="1:7">
      <c r="A67" s="44"/>
      <c r="D67" s="16"/>
      <c r="E67" s="16"/>
      <c r="F67" s="16"/>
      <c r="G67" s="16"/>
    </row>
    <row r="68" spans="1:7">
      <c r="A68" t="s">
        <v>63</v>
      </c>
      <c r="B68" s="16"/>
      <c r="C68" s="16"/>
      <c r="D68" s="16"/>
      <c r="E68" s="16"/>
      <c r="F68" s="16"/>
      <c r="G68" s="16"/>
    </row>
    <row r="69" spans="1:7">
      <c r="A69" t="s">
        <v>61</v>
      </c>
      <c r="B69" s="16"/>
      <c r="C69" s="16"/>
      <c r="D69" s="16"/>
      <c r="E69" s="16"/>
      <c r="F69" s="16"/>
      <c r="G69" s="16"/>
    </row>
    <row r="70" spans="1:7">
      <c r="A70" s="11"/>
      <c r="B70" s="11"/>
      <c r="C70" s="11"/>
      <c r="D70" s="11"/>
      <c r="E70" s="11"/>
      <c r="F70" s="11"/>
      <c r="G70" s="11"/>
    </row>
    <row r="71" spans="1:7">
      <c r="A71" s="1" t="s">
        <v>114</v>
      </c>
    </row>
    <row r="84" spans="1:9">
      <c r="A84" s="67" t="s">
        <v>64</v>
      </c>
      <c r="B84" s="68" t="s">
        <v>60</v>
      </c>
      <c r="C84" s="69" t="s">
        <v>115</v>
      </c>
      <c r="D84" s="69"/>
      <c r="E84" s="70" t="s">
        <v>64</v>
      </c>
      <c r="F84" s="68" t="s">
        <v>60</v>
      </c>
      <c r="G84" s="69" t="s">
        <v>59</v>
      </c>
      <c r="H84" s="1"/>
      <c r="I84" s="7"/>
    </row>
    <row r="85" spans="1:9">
      <c r="A85" s="31">
        <v>1</v>
      </c>
      <c r="B85" s="48">
        <v>42</v>
      </c>
      <c r="C85" s="48">
        <v>10759.5458984375</v>
      </c>
      <c r="D85" s="47"/>
      <c r="E85" s="31">
        <v>11</v>
      </c>
      <c r="F85" s="48">
        <v>42</v>
      </c>
      <c r="G85" s="48">
        <v>24835.640625</v>
      </c>
      <c r="I85" s="7"/>
    </row>
    <row r="86" spans="1:9">
      <c r="A86" s="31">
        <v>2</v>
      </c>
      <c r="B86" s="48">
        <f>B85/2</f>
        <v>21</v>
      </c>
      <c r="C86" s="48">
        <v>5651.9443359375</v>
      </c>
      <c r="D86" s="47"/>
      <c r="E86" s="31">
        <f>E85+1</f>
        <v>12</v>
      </c>
      <c r="F86" s="48">
        <f t="shared" ref="F86:F91" si="0">F85/2</f>
        <v>21</v>
      </c>
      <c r="G86" s="48">
        <v>18955.115234375</v>
      </c>
      <c r="I86" s="7"/>
    </row>
    <row r="87" spans="1:9">
      <c r="A87" s="31">
        <v>3</v>
      </c>
      <c r="B87" s="48">
        <f t="shared" ref="B87:B94" si="1">B86/2</f>
        <v>10.5</v>
      </c>
      <c r="C87" s="48">
        <v>4001.6199951171875</v>
      </c>
      <c r="D87" s="47"/>
      <c r="E87" s="31">
        <f t="shared" ref="E87:E91" si="2">E86+1</f>
        <v>13</v>
      </c>
      <c r="F87" s="48">
        <f t="shared" si="0"/>
        <v>10.5</v>
      </c>
      <c r="G87" s="48">
        <v>11937.9765625</v>
      </c>
      <c r="I87" s="7"/>
    </row>
    <row r="88" spans="1:9">
      <c r="A88" s="31">
        <v>4</v>
      </c>
      <c r="B88" s="48">
        <f t="shared" si="1"/>
        <v>5.25</v>
      </c>
      <c r="C88" s="48">
        <v>2281.6395263671875</v>
      </c>
      <c r="D88" s="47"/>
      <c r="E88" s="31">
        <f t="shared" si="2"/>
        <v>14</v>
      </c>
      <c r="F88" s="48">
        <f t="shared" si="0"/>
        <v>5.25</v>
      </c>
      <c r="G88" s="48">
        <v>5245.2109375</v>
      </c>
      <c r="I88" s="7"/>
    </row>
    <row r="89" spans="1:9">
      <c r="A89" s="31">
        <v>5</v>
      </c>
      <c r="B89" s="48">
        <f t="shared" si="1"/>
        <v>2.625</v>
      </c>
      <c r="C89" s="48">
        <v>1279.0634765625</v>
      </c>
      <c r="D89" s="47"/>
      <c r="E89" s="31">
        <f t="shared" si="2"/>
        <v>15</v>
      </c>
      <c r="F89" s="48">
        <f t="shared" si="0"/>
        <v>2.625</v>
      </c>
      <c r="G89" s="48">
        <v>1869.23046875</v>
      </c>
      <c r="I89" s="7"/>
    </row>
    <row r="90" spans="1:9">
      <c r="A90" s="31">
        <v>6</v>
      </c>
      <c r="B90" s="48">
        <f t="shared" si="1"/>
        <v>1.3125</v>
      </c>
      <c r="C90" s="48">
        <v>629.0595703125</v>
      </c>
      <c r="D90" s="47"/>
      <c r="E90" s="31">
        <f t="shared" si="2"/>
        <v>16</v>
      </c>
      <c r="F90" s="48">
        <f t="shared" si="0"/>
        <v>1.3125</v>
      </c>
      <c r="G90" s="48">
        <v>494.10546875</v>
      </c>
      <c r="I90" s="7"/>
    </row>
    <row r="91" spans="1:9">
      <c r="A91" s="31">
        <f>A90+1</f>
        <v>7</v>
      </c>
      <c r="B91" s="48">
        <f t="shared" si="1"/>
        <v>0.65625</v>
      </c>
      <c r="C91" s="48">
        <v>364.4404296875</v>
      </c>
      <c r="D91" s="47"/>
      <c r="E91" s="31">
        <f t="shared" si="2"/>
        <v>17</v>
      </c>
      <c r="F91" s="48">
        <f t="shared" si="0"/>
        <v>0.65625</v>
      </c>
      <c r="G91" s="48">
        <v>144.9140625</v>
      </c>
      <c r="I91" s="7"/>
    </row>
    <row r="92" spans="1:9">
      <c r="A92" s="31">
        <f t="shared" ref="A92:A94" si="3">A91+1</f>
        <v>8</v>
      </c>
      <c r="B92" s="48">
        <f t="shared" si="1"/>
        <v>0.328125</v>
      </c>
      <c r="C92" s="48">
        <v>185.5498046875</v>
      </c>
      <c r="D92" s="47"/>
      <c r="E92" s="31"/>
      <c r="F92" s="47"/>
      <c r="G92" s="47"/>
      <c r="H92" s="7"/>
    </row>
    <row r="93" spans="1:9">
      <c r="A93" s="31">
        <f t="shared" si="3"/>
        <v>9</v>
      </c>
      <c r="B93" s="48">
        <f t="shared" si="1"/>
        <v>0.1640625</v>
      </c>
      <c r="C93" s="48">
        <v>87.51953125</v>
      </c>
      <c r="D93" s="47"/>
      <c r="E93" s="47"/>
      <c r="F93" s="47"/>
      <c r="G93" s="47"/>
      <c r="H93" s="7"/>
    </row>
    <row r="94" spans="1:9">
      <c r="A94" s="31">
        <f t="shared" si="3"/>
        <v>10</v>
      </c>
      <c r="B94" s="48">
        <f t="shared" si="1"/>
        <v>8.203125E-2</v>
      </c>
      <c r="C94" s="48">
        <v>55.0546875</v>
      </c>
      <c r="D94" s="47"/>
      <c r="E94" s="47"/>
      <c r="F94" s="47"/>
      <c r="G94" s="47"/>
      <c r="H94" s="7"/>
    </row>
    <row r="107" spans="1:8">
      <c r="A107" s="1" t="s">
        <v>116</v>
      </c>
    </row>
    <row r="108" spans="1:8">
      <c r="B108" s="88" t="s">
        <v>207</v>
      </c>
      <c r="C108" s="88"/>
      <c r="D108" s="88"/>
      <c r="E108" s="88" t="s">
        <v>208</v>
      </c>
      <c r="F108" s="88"/>
      <c r="G108" s="88"/>
      <c r="H108" s="26"/>
    </row>
    <row r="109" spans="1:8">
      <c r="A109" s="53"/>
      <c r="B109" s="52" t="s">
        <v>209</v>
      </c>
      <c r="C109" s="52" t="s">
        <v>210</v>
      </c>
      <c r="D109" s="53" t="s">
        <v>211</v>
      </c>
      <c r="E109" s="55" t="s">
        <v>209</v>
      </c>
      <c r="F109" s="52" t="s">
        <v>210</v>
      </c>
      <c r="G109" s="53" t="s">
        <v>211</v>
      </c>
      <c r="H109" s="52" t="s">
        <v>117</v>
      </c>
    </row>
    <row r="110" spans="1:8">
      <c r="A110" s="54" t="s">
        <v>86</v>
      </c>
      <c r="B110" s="71">
        <v>11971.1</v>
      </c>
      <c r="C110" s="71">
        <v>16155.75</v>
      </c>
      <c r="D110" s="72">
        <v>15485.3</v>
      </c>
      <c r="E110" s="73">
        <v>17399.22</v>
      </c>
      <c r="F110" s="71">
        <v>10782.49</v>
      </c>
      <c r="G110" s="72">
        <v>15796.3</v>
      </c>
      <c r="H110" s="74">
        <v>9380.1839999999993</v>
      </c>
    </row>
    <row r="111" spans="1:8">
      <c r="A111" s="54" t="s">
        <v>87</v>
      </c>
      <c r="B111" s="71">
        <v>18123.34</v>
      </c>
      <c r="C111" s="71">
        <v>17593.98</v>
      </c>
      <c r="D111" s="72">
        <v>16456.580000000002</v>
      </c>
      <c r="E111" s="73">
        <v>19446.88</v>
      </c>
      <c r="F111" s="71">
        <v>14295.86</v>
      </c>
      <c r="G111" s="72">
        <v>17770.27</v>
      </c>
      <c r="H111" s="74">
        <v>21306.69</v>
      </c>
    </row>
    <row r="112" spans="1:8">
      <c r="A112" s="54" t="s">
        <v>36</v>
      </c>
      <c r="B112" s="71">
        <v>19036.169999999998</v>
      </c>
      <c r="C112" s="71">
        <v>19443.810000000001</v>
      </c>
      <c r="D112" s="72">
        <v>18972.23</v>
      </c>
      <c r="E112" s="73">
        <v>11754.88</v>
      </c>
      <c r="F112" s="71">
        <v>16430.38</v>
      </c>
      <c r="G112" s="72">
        <v>14824.7</v>
      </c>
      <c r="H112" s="74">
        <v>12595.6</v>
      </c>
    </row>
    <row r="134" spans="1:7">
      <c r="A134" s="31" t="s">
        <v>118</v>
      </c>
      <c r="B134" s="31" t="s">
        <v>119</v>
      </c>
      <c r="C134" s="31" t="s">
        <v>212</v>
      </c>
      <c r="D134" s="31" t="s">
        <v>120</v>
      </c>
      <c r="E134" s="31" t="s">
        <v>121</v>
      </c>
      <c r="F134" s="31" t="s">
        <v>122</v>
      </c>
      <c r="G134" s="31"/>
    </row>
    <row r="135" spans="1:7">
      <c r="A135" s="31" t="s">
        <v>123</v>
      </c>
      <c r="B135" s="31">
        <v>-1354</v>
      </c>
      <c r="C135" s="31" t="s">
        <v>124</v>
      </c>
      <c r="D135" s="31" t="s">
        <v>125</v>
      </c>
      <c r="E135" s="31" t="s">
        <v>126</v>
      </c>
      <c r="F135" s="31">
        <v>0.99880000000000002</v>
      </c>
      <c r="G135" s="31" t="s">
        <v>127</v>
      </c>
    </row>
    <row r="136" spans="1:7">
      <c r="A136" s="31" t="s">
        <v>128</v>
      </c>
      <c r="B136" s="31">
        <v>-594.5</v>
      </c>
      <c r="C136" s="31" t="s">
        <v>129</v>
      </c>
      <c r="D136" s="31" t="s">
        <v>125</v>
      </c>
      <c r="E136" s="31" t="s">
        <v>126</v>
      </c>
      <c r="F136" s="31" t="s">
        <v>130</v>
      </c>
      <c r="G136" s="31" t="s">
        <v>131</v>
      </c>
    </row>
    <row r="137" spans="1:7">
      <c r="A137" s="31" t="s">
        <v>132</v>
      </c>
      <c r="B137" s="31">
        <v>176.5</v>
      </c>
      <c r="C137" s="31" t="s">
        <v>133</v>
      </c>
      <c r="D137" s="31" t="s">
        <v>125</v>
      </c>
      <c r="E137" s="31" t="s">
        <v>126</v>
      </c>
      <c r="F137" s="31" t="s">
        <v>130</v>
      </c>
      <c r="G137" s="31" t="s">
        <v>134</v>
      </c>
    </row>
    <row r="138" spans="1:7">
      <c r="A138" s="31" t="s">
        <v>135</v>
      </c>
      <c r="B138" s="31">
        <v>2541</v>
      </c>
      <c r="C138" s="31" t="s">
        <v>136</v>
      </c>
      <c r="D138" s="31" t="s">
        <v>125</v>
      </c>
      <c r="E138" s="31" t="s">
        <v>126</v>
      </c>
      <c r="F138" s="31">
        <v>0.96779999999999999</v>
      </c>
      <c r="G138" s="31" t="s">
        <v>137</v>
      </c>
    </row>
    <row r="139" spans="1:7">
      <c r="A139" s="31" t="s">
        <v>138</v>
      </c>
      <c r="B139" s="31">
        <v>246.4</v>
      </c>
      <c r="C139" s="31" t="s">
        <v>139</v>
      </c>
      <c r="D139" s="31" t="s">
        <v>125</v>
      </c>
      <c r="E139" s="31" t="s">
        <v>126</v>
      </c>
      <c r="F139" s="31" t="s">
        <v>130</v>
      </c>
      <c r="G139" s="31" t="s">
        <v>140</v>
      </c>
    </row>
    <row r="140" spans="1:7">
      <c r="A140" s="31" t="s">
        <v>141</v>
      </c>
      <c r="B140" s="31">
        <v>1949</v>
      </c>
      <c r="C140" s="31" t="s">
        <v>142</v>
      </c>
      <c r="D140" s="31" t="s">
        <v>125</v>
      </c>
      <c r="E140" s="31" t="s">
        <v>126</v>
      </c>
      <c r="F140" s="31">
        <v>0.99139999999999995</v>
      </c>
      <c r="G140" s="31" t="s">
        <v>143</v>
      </c>
    </row>
    <row r="141" spans="1:7">
      <c r="A141" s="31" t="s">
        <v>144</v>
      </c>
      <c r="B141" s="31">
        <v>759.8</v>
      </c>
      <c r="C141" s="31" t="s">
        <v>145</v>
      </c>
      <c r="D141" s="31" t="s">
        <v>125</v>
      </c>
      <c r="E141" s="31" t="s">
        <v>126</v>
      </c>
      <c r="F141" s="31" t="s">
        <v>130</v>
      </c>
      <c r="G141" s="31" t="s">
        <v>146</v>
      </c>
    </row>
    <row r="142" spans="1:7">
      <c r="A142" s="31" t="s">
        <v>147</v>
      </c>
      <c r="B142" s="31">
        <v>1531</v>
      </c>
      <c r="C142" s="31" t="s">
        <v>148</v>
      </c>
      <c r="D142" s="31" t="s">
        <v>125</v>
      </c>
      <c r="E142" s="31" t="s">
        <v>126</v>
      </c>
      <c r="F142" s="31">
        <v>0.99770000000000003</v>
      </c>
      <c r="G142" s="31" t="s">
        <v>149</v>
      </c>
    </row>
    <row r="143" spans="1:7">
      <c r="A143" s="31" t="s">
        <v>150</v>
      </c>
      <c r="B143" s="31">
        <v>3895</v>
      </c>
      <c r="C143" s="31" t="s">
        <v>151</v>
      </c>
      <c r="D143" s="31" t="s">
        <v>125</v>
      </c>
      <c r="E143" s="31" t="s">
        <v>126</v>
      </c>
      <c r="F143" s="31">
        <v>0.80900000000000005</v>
      </c>
      <c r="G143" s="31" t="s">
        <v>152</v>
      </c>
    </row>
    <row r="144" spans="1:7">
      <c r="A144" s="31" t="s">
        <v>153</v>
      </c>
      <c r="B144" s="31">
        <v>1601</v>
      </c>
      <c r="C144" s="31" t="s">
        <v>154</v>
      </c>
      <c r="D144" s="31" t="s">
        <v>125</v>
      </c>
      <c r="E144" s="31" t="s">
        <v>126</v>
      </c>
      <c r="F144" s="31">
        <v>0.997</v>
      </c>
      <c r="G144" s="31" t="s">
        <v>155</v>
      </c>
    </row>
    <row r="145" spans="1:7">
      <c r="A145" s="31" t="s">
        <v>156</v>
      </c>
      <c r="B145" s="31">
        <v>3304</v>
      </c>
      <c r="C145" s="31" t="s">
        <v>157</v>
      </c>
      <c r="D145" s="31" t="s">
        <v>125</v>
      </c>
      <c r="E145" s="31" t="s">
        <v>126</v>
      </c>
      <c r="F145" s="31">
        <v>0.89759999999999995</v>
      </c>
      <c r="G145" s="31" t="s">
        <v>158</v>
      </c>
    </row>
    <row r="146" spans="1:7">
      <c r="A146" s="31" t="s">
        <v>159</v>
      </c>
      <c r="B146" s="31">
        <v>771</v>
      </c>
      <c r="C146" s="31" t="s">
        <v>160</v>
      </c>
      <c r="D146" s="31" t="s">
        <v>125</v>
      </c>
      <c r="E146" s="31" t="s">
        <v>126</v>
      </c>
      <c r="F146" s="31" t="s">
        <v>130</v>
      </c>
      <c r="G146" s="31" t="s">
        <v>161</v>
      </c>
    </row>
    <row r="147" spans="1:7">
      <c r="A147" s="31" t="s">
        <v>162</v>
      </c>
      <c r="B147" s="31">
        <v>3135</v>
      </c>
      <c r="C147" s="31" t="s">
        <v>163</v>
      </c>
      <c r="D147" s="31" t="s">
        <v>125</v>
      </c>
      <c r="E147" s="31" t="s">
        <v>126</v>
      </c>
      <c r="F147" s="31">
        <v>0.91749999999999998</v>
      </c>
      <c r="G147" s="31" t="s">
        <v>164</v>
      </c>
    </row>
    <row r="148" spans="1:7">
      <c r="A148" s="31" t="s">
        <v>165</v>
      </c>
      <c r="B148" s="31">
        <v>840.9</v>
      </c>
      <c r="C148" s="31" t="s">
        <v>166</v>
      </c>
      <c r="D148" s="31" t="s">
        <v>125</v>
      </c>
      <c r="E148" s="31" t="s">
        <v>126</v>
      </c>
      <c r="F148" s="31" t="s">
        <v>130</v>
      </c>
      <c r="G148" s="31" t="s">
        <v>167</v>
      </c>
    </row>
    <row r="149" spans="1:7">
      <c r="A149" s="31" t="s">
        <v>168</v>
      </c>
      <c r="B149" s="31">
        <v>2544</v>
      </c>
      <c r="C149" s="31" t="s">
        <v>169</v>
      </c>
      <c r="D149" s="31" t="s">
        <v>125</v>
      </c>
      <c r="E149" s="31" t="s">
        <v>126</v>
      </c>
      <c r="F149" s="31">
        <v>0.96760000000000002</v>
      </c>
      <c r="G149" s="31" t="s">
        <v>170</v>
      </c>
    </row>
    <row r="150" spans="1:7">
      <c r="A150" s="31" t="s">
        <v>171</v>
      </c>
      <c r="B150" s="31">
        <v>2364</v>
      </c>
      <c r="C150" s="31" t="s">
        <v>172</v>
      </c>
      <c r="D150" s="31" t="s">
        <v>125</v>
      </c>
      <c r="E150" s="31" t="s">
        <v>126</v>
      </c>
      <c r="F150" s="31">
        <v>0.97729999999999995</v>
      </c>
      <c r="G150" s="31" t="s">
        <v>173</v>
      </c>
    </row>
    <row r="151" spans="1:7">
      <c r="A151" s="31" t="s">
        <v>174</v>
      </c>
      <c r="B151" s="31">
        <v>69.900000000000006</v>
      </c>
      <c r="C151" s="31" t="s">
        <v>175</v>
      </c>
      <c r="D151" s="31" t="s">
        <v>125</v>
      </c>
      <c r="E151" s="31" t="s">
        <v>126</v>
      </c>
      <c r="F151" s="31" t="s">
        <v>130</v>
      </c>
      <c r="G151" s="31" t="s">
        <v>176</v>
      </c>
    </row>
    <row r="152" spans="1:7">
      <c r="A152" s="31" t="s">
        <v>177</v>
      </c>
      <c r="B152" s="31">
        <v>1773</v>
      </c>
      <c r="C152" s="31" t="s">
        <v>178</v>
      </c>
      <c r="D152" s="31" t="s">
        <v>125</v>
      </c>
      <c r="E152" s="31" t="s">
        <v>126</v>
      </c>
      <c r="F152" s="31">
        <v>0.99480000000000002</v>
      </c>
      <c r="G152" s="31" t="s">
        <v>179</v>
      </c>
    </row>
    <row r="153" spans="1:7">
      <c r="A153" s="31" t="s">
        <v>180</v>
      </c>
      <c r="B153" s="31">
        <v>-2294</v>
      </c>
      <c r="C153" s="31" t="s">
        <v>181</v>
      </c>
      <c r="D153" s="31" t="s">
        <v>125</v>
      </c>
      <c r="E153" s="31" t="s">
        <v>126</v>
      </c>
      <c r="F153" s="31">
        <v>0.98040000000000005</v>
      </c>
      <c r="G153" s="31" t="s">
        <v>182</v>
      </c>
    </row>
    <row r="154" spans="1:7">
      <c r="A154" s="31" t="s">
        <v>183</v>
      </c>
      <c r="B154" s="31">
        <v>-591.20000000000005</v>
      </c>
      <c r="C154" s="31" t="s">
        <v>184</v>
      </c>
      <c r="D154" s="31" t="s">
        <v>125</v>
      </c>
      <c r="E154" s="31" t="s">
        <v>126</v>
      </c>
      <c r="F154" s="31" t="s">
        <v>130</v>
      </c>
      <c r="G154" s="31" t="s">
        <v>185</v>
      </c>
    </row>
    <row r="155" spans="1:7">
      <c r="A155" s="31" t="s">
        <v>186</v>
      </c>
      <c r="B155" s="31">
        <v>1703</v>
      </c>
      <c r="C155" s="31" t="s">
        <v>187</v>
      </c>
      <c r="D155" s="31" t="s">
        <v>125</v>
      </c>
      <c r="E155" s="31" t="s">
        <v>126</v>
      </c>
      <c r="F155" s="31">
        <v>0.99580000000000002</v>
      </c>
      <c r="G155" s="31" t="s">
        <v>188</v>
      </c>
    </row>
  </sheetData>
  <mergeCells count="5">
    <mergeCell ref="A54:G54"/>
    <mergeCell ref="A55:G55"/>
    <mergeCell ref="B108:D108"/>
    <mergeCell ref="E108:G108"/>
    <mergeCell ref="B30:D30"/>
  </mergeCells>
  <pageMargins left="0.7" right="0.7" top="0.75" bottom="0.75" header="0.3" footer="0.3"/>
  <pageSetup paperSize="9" scale="95" orientation="portrait" r:id="rId1"/>
  <drawing r:id="rId2"/>
  <legacyDrawing r:id="rId3"/>
  <oleObjects>
    <mc:AlternateContent xmlns:mc="http://schemas.openxmlformats.org/markup-compatibility/2006">
      <mc:Choice Requires="x14">
        <oleObject progId="Prism7.Document" shapeId="3073" r:id="rId4">
          <objectPr defaultSize="0" r:id="rId5">
            <anchor moveWithCells="1">
              <from>
                <xdr:col>1</xdr:col>
                <xdr:colOff>0</xdr:colOff>
                <xdr:row>113</xdr:row>
                <xdr:rowOff>0</xdr:rowOff>
              </from>
              <to>
                <xdr:col>7</xdr:col>
                <xdr:colOff>480060</xdr:colOff>
                <xdr:row>131</xdr:row>
                <xdr:rowOff>30480</xdr:rowOff>
              </to>
            </anchor>
          </objectPr>
        </oleObject>
      </mc:Choice>
      <mc:Fallback>
        <oleObject progId="Prism7.Document" shapeId="3073" r:id="rId4"/>
      </mc:Fallback>
    </mc:AlternateContent>
  </oleObjec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3"/>
  <sheetViews>
    <sheetView topLeftCell="A49" zoomScale="190" zoomScaleNormal="190" workbookViewId="0">
      <selection activeCell="I43" sqref="I43"/>
    </sheetView>
  </sheetViews>
  <sheetFormatPr defaultRowHeight="14.4"/>
  <cols>
    <col min="5" max="5" width="13.21875" bestFit="1" customWidth="1"/>
    <col min="7" max="7" width="10.88671875" bestFit="1" customWidth="1"/>
  </cols>
  <sheetData>
    <row r="1" spans="1:7">
      <c r="A1" s="1" t="s">
        <v>105</v>
      </c>
    </row>
    <row r="2" spans="1:7">
      <c r="A2" s="31" t="s">
        <v>202</v>
      </c>
    </row>
    <row r="3" spans="1:7">
      <c r="A3" s="31" t="s">
        <v>80</v>
      </c>
    </row>
    <row r="4" spans="1:7">
      <c r="A4" s="31"/>
    </row>
    <row r="5" spans="1:7">
      <c r="A5" s="49" t="s">
        <v>79</v>
      </c>
    </row>
    <row r="6" spans="1:7">
      <c r="A6" s="49" t="s">
        <v>81</v>
      </c>
    </row>
    <row r="16" spans="1:7">
      <c r="G16" s="25"/>
    </row>
    <row r="18" spans="1:5">
      <c r="D18" s="30" t="s">
        <v>78</v>
      </c>
    </row>
    <row r="21" spans="1:5">
      <c r="A21" s="32" t="s">
        <v>68</v>
      </c>
      <c r="B21" s="32" t="s">
        <v>29</v>
      </c>
      <c r="C21" s="32"/>
    </row>
    <row r="22" spans="1:5">
      <c r="A22" s="32" t="s">
        <v>92</v>
      </c>
      <c r="B22" s="32" t="s">
        <v>93</v>
      </c>
      <c r="C22" s="32"/>
    </row>
    <row r="23" spans="1:5">
      <c r="A23" s="32" t="s">
        <v>94</v>
      </c>
      <c r="B23" s="32" t="s">
        <v>95</v>
      </c>
      <c r="C23" s="32"/>
    </row>
    <row r="26" spans="1:5">
      <c r="A26" s="1" t="s">
        <v>112</v>
      </c>
    </row>
    <row r="28" spans="1:5">
      <c r="D28" t="s">
        <v>2</v>
      </c>
      <c r="E28" t="s">
        <v>97</v>
      </c>
    </row>
    <row r="29" spans="1:5">
      <c r="D29" s="9">
        <v>197.84</v>
      </c>
      <c r="E29" s="9">
        <v>9750.7907200000009</v>
      </c>
    </row>
    <row r="30" spans="1:5">
      <c r="D30" s="9">
        <v>98.92</v>
      </c>
      <c r="E30" s="9">
        <v>7833.3445670000001</v>
      </c>
    </row>
    <row r="31" spans="1:5">
      <c r="D31" s="9">
        <v>49.46</v>
      </c>
      <c r="E31" s="9">
        <v>7518.1018780000004</v>
      </c>
    </row>
    <row r="32" spans="1:5">
      <c r="D32" s="9">
        <v>24.73</v>
      </c>
      <c r="E32" s="9">
        <v>6192.4188539999996</v>
      </c>
    </row>
    <row r="33" spans="4:5">
      <c r="D33" s="9">
        <v>12.365</v>
      </c>
      <c r="E33" s="9">
        <v>1921.558935</v>
      </c>
    </row>
  </sheetData>
  <pageMargins left="0.7" right="0.7" top="0.75" bottom="0.75" header="0.3" footer="0.3"/>
  <pageSetup paperSize="9" orientation="portrait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80"/>
  <sheetViews>
    <sheetView topLeftCell="A52" workbookViewId="0">
      <selection activeCell="I43" sqref="I43"/>
    </sheetView>
  </sheetViews>
  <sheetFormatPr defaultRowHeight="14.4"/>
  <cols>
    <col min="5" max="5" width="9.109375" bestFit="1" customWidth="1"/>
    <col min="7" max="7" width="10.5546875" bestFit="1" customWidth="1"/>
    <col min="9" max="9" width="9.6640625" bestFit="1" customWidth="1"/>
    <col min="11" max="12" width="10.77734375" bestFit="1" customWidth="1"/>
  </cols>
  <sheetData>
    <row r="1" spans="1:1">
      <c r="A1" s="1" t="s">
        <v>192</v>
      </c>
    </row>
    <row r="2" spans="1:1">
      <c r="A2" s="31" t="s">
        <v>202</v>
      </c>
    </row>
    <row r="3" spans="1:1">
      <c r="A3" s="31" t="s">
        <v>80</v>
      </c>
    </row>
    <row r="22" spans="1:8">
      <c r="C22" t="s">
        <v>104</v>
      </c>
      <c r="G22" t="s">
        <v>104</v>
      </c>
    </row>
    <row r="24" spans="1:8">
      <c r="A24" s="30" t="s">
        <v>111</v>
      </c>
      <c r="B24" s="30" t="s">
        <v>98</v>
      </c>
      <c r="C24" s="30"/>
      <c r="D24" s="30"/>
      <c r="E24" s="30"/>
      <c r="F24" s="30"/>
      <c r="G24" s="30"/>
      <c r="H24" s="30"/>
    </row>
    <row r="25" spans="1:8">
      <c r="A25" s="30" t="s">
        <v>106</v>
      </c>
      <c r="B25" s="75" t="s">
        <v>99</v>
      </c>
      <c r="C25" s="30"/>
      <c r="D25" s="30"/>
      <c r="E25" s="30"/>
      <c r="F25" s="30"/>
      <c r="G25" s="30"/>
      <c r="H25" s="30"/>
    </row>
    <row r="26" spans="1:8">
      <c r="A26" s="30" t="s">
        <v>107</v>
      </c>
      <c r="B26" s="75" t="s">
        <v>103</v>
      </c>
      <c r="C26" s="30"/>
      <c r="D26" s="30"/>
      <c r="E26" s="30"/>
      <c r="F26" s="30"/>
      <c r="G26" s="30"/>
      <c r="H26" s="30"/>
    </row>
    <row r="27" spans="1:8">
      <c r="A27" s="30" t="s">
        <v>108</v>
      </c>
      <c r="B27" s="75" t="s">
        <v>100</v>
      </c>
      <c r="C27" s="30"/>
      <c r="D27" s="30"/>
      <c r="E27" s="30"/>
      <c r="F27" s="30"/>
      <c r="G27" s="30"/>
      <c r="H27" s="30"/>
    </row>
    <row r="28" spans="1:8">
      <c r="A28" s="30" t="s">
        <v>109</v>
      </c>
      <c r="B28" s="75" t="s">
        <v>101</v>
      </c>
      <c r="C28" s="30"/>
      <c r="D28" s="30"/>
      <c r="E28" s="30"/>
      <c r="F28" s="30"/>
      <c r="G28" s="30"/>
      <c r="H28" s="30"/>
    </row>
    <row r="29" spans="1:8">
      <c r="A29" s="30" t="s">
        <v>110</v>
      </c>
      <c r="B29" s="75" t="s">
        <v>102</v>
      </c>
      <c r="C29" s="30"/>
      <c r="D29" s="30"/>
      <c r="E29" s="30"/>
      <c r="F29" s="30"/>
      <c r="G29" s="30"/>
      <c r="H29" s="30"/>
    </row>
    <row r="30" spans="1:8">
      <c r="A30" s="32"/>
      <c r="B30" s="50"/>
    </row>
    <row r="31" spans="1:8">
      <c r="A31" s="32"/>
      <c r="B31" s="50"/>
    </row>
    <row r="32" spans="1:8">
      <c r="A32" s="32"/>
      <c r="B32" s="50"/>
    </row>
    <row r="33" spans="1:2">
      <c r="A33" s="32"/>
      <c r="B33" s="50"/>
    </row>
    <row r="34" spans="1:2">
      <c r="A34" s="32"/>
      <c r="B34" s="50"/>
    </row>
    <row r="35" spans="1:2">
      <c r="A35" s="32"/>
      <c r="B35" s="50"/>
    </row>
    <row r="36" spans="1:2">
      <c r="A36" s="32"/>
      <c r="B36" s="50"/>
    </row>
    <row r="37" spans="1:2">
      <c r="A37" s="32"/>
      <c r="B37" s="50"/>
    </row>
    <row r="38" spans="1:2">
      <c r="A38" s="32"/>
      <c r="B38" s="50"/>
    </row>
    <row r="39" spans="1:2">
      <c r="A39" s="32"/>
      <c r="B39" s="50"/>
    </row>
    <row r="40" spans="1:2">
      <c r="A40" s="32"/>
      <c r="B40" s="50"/>
    </row>
    <row r="41" spans="1:2">
      <c r="A41" s="32"/>
      <c r="B41" s="50"/>
    </row>
    <row r="42" spans="1:2">
      <c r="A42" s="32"/>
      <c r="B42" s="50"/>
    </row>
    <row r="43" spans="1:2">
      <c r="A43" s="32"/>
      <c r="B43" s="50"/>
    </row>
    <row r="44" spans="1:2">
      <c r="A44" s="32"/>
      <c r="B44" s="50"/>
    </row>
    <row r="45" spans="1:2">
      <c r="A45" s="32"/>
      <c r="B45" s="50"/>
    </row>
    <row r="46" spans="1:2">
      <c r="A46" s="32"/>
      <c r="B46" s="50"/>
    </row>
    <row r="47" spans="1:2">
      <c r="A47" s="32"/>
      <c r="B47" s="50"/>
    </row>
    <row r="48" spans="1:2">
      <c r="A48" s="32"/>
      <c r="B48" s="50"/>
    </row>
    <row r="49" spans="1:2">
      <c r="A49" s="32"/>
      <c r="B49" s="50"/>
    </row>
    <row r="51" spans="1:2">
      <c r="A51" s="1" t="s">
        <v>193</v>
      </c>
    </row>
    <row r="52" spans="1:2">
      <c r="A52" s="32" t="s">
        <v>66</v>
      </c>
    </row>
    <row r="53" spans="1:2">
      <c r="A53" s="32" t="s">
        <v>203</v>
      </c>
    </row>
    <row r="54" spans="1:2">
      <c r="A54" s="32" t="s">
        <v>204</v>
      </c>
    </row>
    <row r="73" spans="1:7">
      <c r="G73" t="s">
        <v>104</v>
      </c>
    </row>
    <row r="75" spans="1:7">
      <c r="A75" s="32" t="s">
        <v>111</v>
      </c>
      <c r="B75" s="32" t="s">
        <v>98</v>
      </c>
    </row>
    <row r="76" spans="1:7">
      <c r="A76" s="32" t="s">
        <v>106</v>
      </c>
      <c r="B76" s="50" t="s">
        <v>99</v>
      </c>
    </row>
    <row r="77" spans="1:7">
      <c r="A77" s="32" t="s">
        <v>107</v>
      </c>
      <c r="B77" s="50" t="s">
        <v>103</v>
      </c>
    </row>
    <row r="78" spans="1:7">
      <c r="A78" s="32" t="s">
        <v>108</v>
      </c>
      <c r="B78" s="50" t="s">
        <v>100</v>
      </c>
    </row>
    <row r="79" spans="1:7">
      <c r="A79" s="32" t="s">
        <v>109</v>
      </c>
      <c r="B79" s="50" t="s">
        <v>101</v>
      </c>
    </row>
    <row r="80" spans="1:7">
      <c r="A80" s="32" t="s">
        <v>110</v>
      </c>
      <c r="B80" s="50" t="s">
        <v>102</v>
      </c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ure 1</vt:lpstr>
      <vt:lpstr>Sup. Fig. 2</vt:lpstr>
      <vt:lpstr>Sup. Figure 12 </vt:lpstr>
      <vt:lpstr>Sup. Figure 13</vt:lpstr>
      <vt:lpstr>Sup. Figure 14</vt:lpstr>
      <vt:lpstr>Sup. Figure 15</vt:lpstr>
    </vt:vector>
  </TitlesOfParts>
  <Company>Springer-SBM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ona Gillespie</dc:creator>
  <cp:lastModifiedBy>Bokori-Brown, Monika</cp:lastModifiedBy>
  <cp:lastPrinted>2019-05-17T08:39:10Z</cp:lastPrinted>
  <dcterms:created xsi:type="dcterms:W3CDTF">2017-11-15T12:34:53Z</dcterms:created>
  <dcterms:modified xsi:type="dcterms:W3CDTF">2019-05-20T12:42:04Z</dcterms:modified>
</cp:coreProperties>
</file>